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kvanderkant/Desktop/"/>
    </mc:Choice>
  </mc:AlternateContent>
  <xr:revisionPtr revIDLastSave="0" documentId="8_{3C3238B2-79CA-5748-8C3F-79EFE834554F}" xr6:coauthVersionLast="34" xr6:coauthVersionMax="34" xr10:uidLastSave="{00000000-0000-0000-0000-000000000000}"/>
  <bookViews>
    <workbookView xWindow="3180" yWindow="2060" windowWidth="27640" windowHeight="16940" xr2:uid="{0AE40BE5-76EF-FC4C-B825-21454C25F5D9}"/>
  </bookViews>
  <sheets>
    <sheet name="Table S3 hits" sheetId="1" r:id="rId1"/>
  </sheets>
  <definedNames>
    <definedName name="_xlnm.Print_Area" localSheetId="0">'Table S3 hits'!$A$10:$N$1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3" uniqueCount="241">
  <si>
    <t>DNA damage inducer</t>
  </si>
  <si>
    <t>25316-40-9</t>
  </si>
  <si>
    <t xml:space="preserve">DOXORUBICIN HYDROCHLORIDE 
Doxorubicin 
EPIRUBICIN HYDROCHLORIDE 
n/a </t>
  </si>
  <si>
    <t>bile acid</t>
  </si>
  <si>
    <t>434-13-9</t>
  </si>
  <si>
    <t xml:space="preserve">Lithocholic acid </t>
  </si>
  <si>
    <t>Microtubule interactor</t>
  </si>
  <si>
    <t>64-86-8</t>
  </si>
  <si>
    <t>Colchicine</t>
  </si>
  <si>
    <t>119413-54-6</t>
  </si>
  <si>
    <t xml:space="preserve">TOPOTECAN HCL 
n/a </t>
  </si>
  <si>
    <t> norepinephrine-dopamine reuptake inhibitor</t>
  </si>
  <si>
    <t>32795-47-4</t>
  </si>
  <si>
    <t xml:space="preserve">NOMIFENSIN MALEATE 
Nomifensine maleate </t>
  </si>
  <si>
    <t>EGFR inhibitor</t>
  </si>
  <si>
    <t>183319-69-9</t>
  </si>
  <si>
    <t xml:space="preserve">Erlotinib </t>
  </si>
  <si>
    <t>angiotensin-converting enzyme</t>
  </si>
  <si>
    <t>87333-19-5</t>
  </si>
  <si>
    <t xml:space="preserve">RAMIPRIL 
n/a </t>
  </si>
  <si>
    <t>neuromuscular blocking (NMB) agent</t>
  </si>
  <si>
    <t>15180-03-7</t>
  </si>
  <si>
    <t xml:space="preserve">Alcuronium chloride </t>
  </si>
  <si>
    <t>antidepressant Serotin reuptake inhibitor</t>
  </si>
  <si>
    <t>79559-97-0</t>
  </si>
  <si>
    <t xml:space="preserve">Sertraline 
Sertraline hydrochloride </t>
  </si>
  <si>
    <t>56296-78-7</t>
  </si>
  <si>
    <t xml:space="preserve">FLUOXETINE 
Fluoxetine hydrochloride </t>
  </si>
  <si>
    <t>antiparkinsonian</t>
  </si>
  <si>
    <t>1094-08-2</t>
  </si>
  <si>
    <t xml:space="preserve">ETHOPROPAZINE HYDROCHLORIDE 
Ethopropazine hydrochloride 
n/a </t>
  </si>
  <si>
    <t>100900-16-1</t>
  </si>
  <si>
    <t xml:space="preserve">Chrysene-1,4-quinone </t>
  </si>
  <si>
    <t>selective estrogen receptor modulator (SERM) </t>
  </si>
  <si>
    <t>50-41-9</t>
  </si>
  <si>
    <t xml:space="preserve">Clomiphene citrate (Z,E) </t>
  </si>
  <si>
    <t>31431-39-7</t>
  </si>
  <si>
    <t>Mebendazole</t>
  </si>
  <si>
    <t>110871-86-8</t>
  </si>
  <si>
    <t>Sparfloxacin antibacterial bacterial DNA gyrase inhibitor</t>
  </si>
  <si>
    <t>antipsychotic</t>
  </si>
  <si>
    <t>20229-30-5</t>
  </si>
  <si>
    <t xml:space="preserve">METHIOTHEPIN MALEATE 
Methiothepin maleate 
Methiothepin mesylate </t>
  </si>
  <si>
    <t>82640-04-8</t>
  </si>
  <si>
    <t xml:space="preserve">Raloxifene hydrochloride </t>
  </si>
  <si>
    <t>126-07-8</t>
  </si>
  <si>
    <t xml:space="preserve">Griseofulvin </t>
  </si>
  <si>
    <t>calcium channel blocker</t>
  </si>
  <si>
    <t>69-43-2</t>
  </si>
  <si>
    <t xml:space="preserve">Prenylamine lactate </t>
  </si>
  <si>
    <t>58-39-9</t>
  </si>
  <si>
    <t xml:space="preserve">PERPHENAZINE 
Perphenazine </t>
  </si>
  <si>
    <t>antianginal</t>
  </si>
  <si>
    <t>6724-53-4</t>
  </si>
  <si>
    <t xml:space="preserve">PERHEXILLINE MALEATE 
Perhexiline maleate </t>
  </si>
  <si>
    <t>antiparasitic</t>
  </si>
  <si>
    <t>97-23-4</t>
  </si>
  <si>
    <t>DICHLOROPHENE
Therap cat:  Anthelmintic (Cestotodes)</t>
  </si>
  <si>
    <t>Cholesterol metabolism</t>
  </si>
  <si>
    <t>79902-63-9</t>
  </si>
  <si>
    <t>SIMVASTATIN, antihyperlipidemic, HMGCoA reductase inhibitor</t>
  </si>
  <si>
    <t>antirheumatic</t>
  </si>
  <si>
    <t>34031-32-8</t>
  </si>
  <si>
    <t xml:space="preserve">Auranofin </t>
  </si>
  <si>
    <t>antihistamine</t>
  </si>
  <si>
    <t>50679-08-8</t>
  </si>
  <si>
    <t xml:space="preserve">TERFENADINE 
Terfenadine </t>
  </si>
  <si>
    <t>130-61-0</t>
  </si>
  <si>
    <t xml:space="preserve">THIORIDAZINE HYDROCHLORIDE 
Thioridazine hydrochloride </t>
  </si>
  <si>
    <t>521-78-8</t>
  </si>
  <si>
    <t xml:space="preserve">TRIMIPRAMINE MALEATE 
Trimipramine maleate 
Trimipramine maleate salt </t>
  </si>
  <si>
    <t>HDAC inhibitor</t>
  </si>
  <si>
    <t>149647-78-9</t>
  </si>
  <si>
    <t xml:space="preserve">SAHA 
Vorinostat </t>
  </si>
  <si>
    <t>1841-19-6</t>
  </si>
  <si>
    <t xml:space="preserve">Fluspirilen 
Fluspirilene </t>
  </si>
  <si>
    <t>93957-55-2</t>
  </si>
  <si>
    <t xml:space="preserve">Fluvastatin sodium salt </t>
  </si>
  <si>
    <t>surfactant</t>
  </si>
  <si>
    <t>553-08-2</t>
  </si>
  <si>
    <t xml:space="preserve">Thonzonium bromide </t>
  </si>
  <si>
    <t>antimycobacterial</t>
  </si>
  <si>
    <t>2030-63-9</t>
  </si>
  <si>
    <t xml:space="preserve">CLOFAZIMINE 
Clofazimine </t>
  </si>
  <si>
    <t>muslce relaxant</t>
  </si>
  <si>
    <t>602-41-5</t>
  </si>
  <si>
    <t xml:space="preserve">Thiocolchicoside </t>
  </si>
  <si>
    <t>20830-81-3</t>
  </si>
  <si>
    <t>Daunorubicin</t>
  </si>
  <si>
    <t>57-09-0</t>
  </si>
  <si>
    <t>CETRIMONIUM BROMIDE
Therap cat: antiseptic</t>
  </si>
  <si>
    <t>26027-38-3</t>
  </si>
  <si>
    <t>NONOXYNOL-9, spermatocide, contraceptive</t>
  </si>
  <si>
    <t>antimicrobial</t>
  </si>
  <si>
    <t>13463-41-7</t>
  </si>
  <si>
    <t>PYRITHIONE ZINC
Therap cat: antibacterial; antifungal; antiseborrheic</t>
  </si>
  <si>
    <t>12192-57-3</t>
  </si>
  <si>
    <t xml:space="preserve">AUROTHIOGLUCOSE, </t>
  </si>
  <si>
    <t>134523-00-5</t>
  </si>
  <si>
    <t>Atorvastatin</t>
  </si>
  <si>
    <t>antagonist of glycine and acetylcholine receptors</t>
  </si>
  <si>
    <t>60-41-3</t>
  </si>
  <si>
    <t>STRYCHNINE
tonic and central stimulant
ex Strychnos nux-vomica and other Strychnos spp</t>
  </si>
  <si>
    <t>20559-55-1</t>
  </si>
  <si>
    <t>Oxybendazole</t>
  </si>
  <si>
    <t>disinfectant</t>
  </si>
  <si>
    <t>55-56-1</t>
  </si>
  <si>
    <t xml:space="preserve">CHLORHEXIDINE 
Chlorhexidine </t>
  </si>
  <si>
    <t>67-20-9</t>
  </si>
  <si>
    <t>Nitrofurantoin</t>
  </si>
  <si>
    <t>14255-87-9</t>
  </si>
  <si>
    <t>Parbendazole</t>
  </si>
  <si>
    <t>134-31-6</t>
  </si>
  <si>
    <t>OXYQUINOLINE
Therap cat:  Disinfectant</t>
  </si>
  <si>
    <t>laxative</t>
  </si>
  <si>
    <t>77-09-8</t>
  </si>
  <si>
    <t>PHENOLPHTHALEIN
Therap cat:  Cathartic</t>
  </si>
  <si>
    <t>AMPK inhibitor</t>
  </si>
  <si>
    <t>633-65-8</t>
  </si>
  <si>
    <t>Berberine</t>
  </si>
  <si>
    <t>Malaria medication</t>
  </si>
  <si>
    <t>36167-63-2</t>
  </si>
  <si>
    <t xml:space="preserve">Halofantrine hydrochloride </t>
  </si>
  <si>
    <t>Cardiac Glycoside</t>
  </si>
  <si>
    <t>466-06-8</t>
  </si>
  <si>
    <t xml:space="preserve">Proscillaridin </t>
  </si>
  <si>
    <t>antibiotic</t>
  </si>
  <si>
    <t>548-62-9</t>
  </si>
  <si>
    <t>GENTIAN VIOLET
Therap cat:  Antibacterial:  anthelmintic (Nematodes)</t>
  </si>
  <si>
    <t>51264-14-3</t>
  </si>
  <si>
    <t>Amsacrine</t>
  </si>
  <si>
    <t>21829-25-4</t>
  </si>
  <si>
    <t xml:space="preserve">NIFEDIPINE 
Nifedipine </t>
  </si>
  <si>
    <t>1404-88-2</t>
  </si>
  <si>
    <t>TYROTHRICIN
Therap cat:  Topical antibacterial</t>
  </si>
  <si>
    <t>Proscillaridin A</t>
  </si>
  <si>
    <t>8001-54-5</t>
  </si>
  <si>
    <t>BENZALKONIUM CHLORIDE
(alkyl length: C8-18)
Therap cat: topical anti-infective</t>
  </si>
  <si>
    <t>1239-45-8</t>
  </si>
  <si>
    <t>Homidium Bromide</t>
  </si>
  <si>
    <t>2068-78-2</t>
  </si>
  <si>
    <t>Vincristine sulfate</t>
  </si>
  <si>
    <t>62-38-4</t>
  </si>
  <si>
    <t>PHENYLMERCURIC ACETATE
Therap cat:  fungicide</t>
  </si>
  <si>
    <t>71-63-6</t>
  </si>
  <si>
    <t>Digitoxin</t>
  </si>
  <si>
    <t>29767-20-2</t>
  </si>
  <si>
    <t>TENIPOSIDE
Therap cat: antineoplastic</t>
  </si>
  <si>
    <t>antihelmic</t>
  </si>
  <si>
    <t>3546-41-6</t>
  </si>
  <si>
    <t>PYRVINIUM PAMOATE
Therap cat:  Anthelmintic (Nematodes)</t>
  </si>
  <si>
    <t xml:space="preserve">147098-20-2 </t>
  </si>
  <si>
    <t>ROSUVASTATIN CALCIUM, antihyperlipidemic</t>
  </si>
  <si>
    <t>70476-82-3</t>
  </si>
  <si>
    <t>Mitoxanthrone</t>
  </si>
  <si>
    <t>ionophore</t>
  </si>
  <si>
    <t>22373-78-0</t>
  </si>
  <si>
    <t>MONENSIN SODIUM (monensin A is shown)
antibiotic ex Streptomyces cinnamonensis
JACS 89: 5737 (1967)</t>
  </si>
  <si>
    <t>54965-21-8</t>
  </si>
  <si>
    <t>Albendazole</t>
  </si>
  <si>
    <t>fish poison, cytochrome C inhibitor</t>
  </si>
  <si>
    <t>1397-94-0</t>
  </si>
  <si>
    <t xml:space="preserve">Antimycin A 
Antimycin A1 </t>
  </si>
  <si>
    <t>43210-67-9</t>
  </si>
  <si>
    <t>Fenbendazole</t>
  </si>
  <si>
    <t>bacterial stain</t>
  </si>
  <si>
    <t>1405-97-6</t>
  </si>
  <si>
    <t>GRAMICIDIN
Therap cat: antibacterial</t>
  </si>
  <si>
    <t>Antiarrhythmic</t>
  </si>
  <si>
    <t>92953-10-1</t>
  </si>
  <si>
    <t xml:space="preserve">Clofilium tosylate </t>
  </si>
  <si>
    <t>143-67-9</t>
  </si>
  <si>
    <t>Vinblastine sulfate</t>
  </si>
  <si>
    <t>114977-28-5</t>
  </si>
  <si>
    <t>Docetaxel</t>
  </si>
  <si>
    <t>11018-89-6</t>
  </si>
  <si>
    <t>Ouabain</t>
  </si>
  <si>
    <t>dopamine reuptake inhibitor</t>
  </si>
  <si>
    <t>67469-78-7</t>
  </si>
  <si>
    <t xml:space="preserve">GBR 12909 
GBR 12909 dihydrochloride 
GBR-12909 dihydrochloride </t>
  </si>
  <si>
    <t>1393-48-2</t>
  </si>
  <si>
    <t xml:space="preserve">Thiostrepton </t>
  </si>
  <si>
    <t>55721-31-8</t>
  </si>
  <si>
    <t>SALINOMYCIN, SODIUM
antibiotic ex Streptomyces albus
J Antibiotics 27: 814 (1954)</t>
  </si>
  <si>
    <t>33069-62-4</t>
  </si>
  <si>
    <t>Paclitaxel Taxol</t>
  </si>
  <si>
    <t xml:space="preserve">Pyrvinium pamoate </t>
  </si>
  <si>
    <t>1672-46-4</t>
  </si>
  <si>
    <t xml:space="preserve">Digoxigenin </t>
  </si>
  <si>
    <t>malaria medication</t>
  </si>
  <si>
    <t>63-45-6</t>
  </si>
  <si>
    <t xml:space="preserve">PRIMAQUINE DIPHOSPHATE 
Primaquine diphosphate </t>
  </si>
  <si>
    <t>50-65-7</t>
  </si>
  <si>
    <t xml:space="preserve">NICOLSAMIDE 
Niclosamide </t>
  </si>
  <si>
    <t>31430-15-6</t>
  </si>
  <si>
    <t>Flubendazole</t>
  </si>
  <si>
    <t>20830-75-5</t>
  </si>
  <si>
    <t>Digoxin</t>
  </si>
  <si>
    <t>antifungal</t>
  </si>
  <si>
    <t>54-64-8</t>
  </si>
  <si>
    <t xml:space="preserve">THIMEROSAL 
Thimerosal </t>
  </si>
  <si>
    <t xml:space="preserve">Monensin sodium salt </t>
  </si>
  <si>
    <t>anti-diarrhea</t>
  </si>
  <si>
    <t>965-52-6</t>
  </si>
  <si>
    <t xml:space="preserve">Nifuroxazide </t>
  </si>
  <si>
    <t>3248-91-7</t>
  </si>
  <si>
    <t>PARAROSANILINE PAMOATE
Therap cat: anthelmintic, antischistosomal</t>
  </si>
  <si>
    <t>143-62-4</t>
  </si>
  <si>
    <t>Digitoxigenin</t>
  </si>
  <si>
    <t>31430-18-9</t>
  </si>
  <si>
    <t>Nocodazole</t>
  </si>
  <si>
    <t>IGFR-1 signaling inhibitor</t>
  </si>
  <si>
    <t>518-28-5</t>
  </si>
  <si>
    <t xml:space="preserve">Picropodophyllin 
Podophyllotoxin 
podophyllotoxin </t>
  </si>
  <si>
    <t>17575-22-3</t>
  </si>
  <si>
    <t>Lanotisede C</t>
  </si>
  <si>
    <t>22573-93-9</t>
  </si>
  <si>
    <t xml:space="preserve">ALEXIDINE HYDROCHLORIDE 
Alexidine dihydrochloride </t>
  </si>
  <si>
    <t>25155-18-4</t>
  </si>
  <si>
    <t xml:space="preserve">METHYLBENZTHONIUM CHLORIDE 
Methyl benzethonium chloride </t>
  </si>
  <si>
    <t>1255077-34-9</t>
  </si>
  <si>
    <t xml:space="preserve">DEQUALINIUM CHLORIDE 
Dequalinium chloride hydrate 
Dequalinium dichloride </t>
  </si>
  <si>
    <t>121-54-0</t>
  </si>
  <si>
    <t xml:space="preserve">BENZETHONIUM CHLORIDE 
Benzethonium chloride </t>
  </si>
  <si>
    <t>70-30-4</t>
  </si>
  <si>
    <t xml:space="preserve">HEXACHLOROPHENE 
n/a </t>
  </si>
  <si>
    <t>antithyroid</t>
  </si>
  <si>
    <t>108579-67-5</t>
  </si>
  <si>
    <t xml:space="preserve">Methiazole </t>
  </si>
  <si>
    <t>cell titer glo duplicate plate</t>
  </si>
  <si>
    <t>cell titer glo</t>
  </si>
  <si>
    <t>duplicate pThr231Tau/tTau</t>
  </si>
  <si>
    <t>pThr231Tau/tTau</t>
  </si>
  <si>
    <t>Compound function</t>
  </si>
  <si>
    <t xml:space="preserve">Average Z scores Ratio  pThr231Tau/total Tau </t>
  </si>
  <si>
    <t xml:space="preserve">Average Z scores CeLLTiter-Glo </t>
  </si>
  <si>
    <t>CAS Number</t>
  </si>
  <si>
    <t>Compound name</t>
  </si>
  <si>
    <t>Confirmation screen Z-scores</t>
  </si>
  <si>
    <t>Primary screen Z-scores</t>
  </si>
  <si>
    <t xml:space="preserve">*All these compound were hits in the initial screen (Z-score pThr231/tTau &lt;-2 in at least one replicate) and in the confirmational screen (also Z-score pThr231/tTau &lt;-2 in at least one replicate). The Average Z-score for cell titer glo and pThr231Tau/tTau is the average from 4 repeats (n=2 for initital screen and n=2 for secondary screen). Compounds are sorted by the average effect on pTau/tTau. Measurements for the individual repeats (in initial and secondary screen) are depicted for indicated measures.  From this list, lethal compounds at the concentration screened (average cell titer glo &lt;-1, indicated in red) were exluded to generate figure 1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0" fontId="0" fillId="2" borderId="0" xfId="0" applyFill="1" applyBorder="1" applyAlignment="1">
      <alignment horizontal="left" wrapText="1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0" borderId="0" xfId="0" applyFill="1" applyBorder="1" applyAlignment="1"/>
    <xf numFmtId="0" fontId="0" fillId="0" borderId="0" xfId="0" applyBorder="1" applyAlignment="1"/>
    <xf numFmtId="0" fontId="2" fillId="0" borderId="0" xfId="0" applyFont="1" applyFill="1" applyBorder="1" applyAlignment="1"/>
    <xf numFmtId="0" fontId="0" fillId="0" borderId="0" xfId="0" applyFill="1" applyBorder="1" applyAlignment="1">
      <alignment wrapText="1"/>
    </xf>
    <xf numFmtId="2" fontId="0" fillId="0" borderId="0" xfId="0" applyNumberFormat="1" applyFill="1" applyBorder="1" applyAlignment="1">
      <alignment horizontal="center" wrapText="1"/>
    </xf>
    <xf numFmtId="0" fontId="0" fillId="0" borderId="0" xfId="0" applyBorder="1" applyAlignment="1">
      <alignment wrapText="1"/>
    </xf>
    <xf numFmtId="0" fontId="3" fillId="3" borderId="0" xfId="0" applyFont="1" applyFill="1" applyBorder="1" applyAlignment="1">
      <alignment textRotation="135"/>
    </xf>
    <xf numFmtId="0" fontId="4" fillId="2" borderId="0" xfId="0" applyFont="1" applyFill="1" applyBorder="1" applyAlignment="1">
      <alignment horizontal="left" wrapText="1"/>
    </xf>
    <xf numFmtId="0" fontId="5" fillId="4" borderId="1" xfId="0" applyFont="1" applyFill="1" applyBorder="1" applyAlignment="1">
      <alignment horizontal="center" wrapText="1"/>
    </xf>
    <xf numFmtId="2" fontId="5" fillId="4" borderId="1" xfId="0" applyNumberFormat="1" applyFont="1" applyFill="1" applyBorder="1" applyAlignment="1">
      <alignment horizontal="center" wrapText="1"/>
    </xf>
    <xf numFmtId="0" fontId="1" fillId="5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left" wrapText="1"/>
    </xf>
    <xf numFmtId="0" fontId="0" fillId="4" borderId="2" xfId="0" applyFont="1" applyFill="1" applyBorder="1"/>
    <xf numFmtId="2" fontId="0" fillId="4" borderId="2" xfId="0" applyNumberFormat="1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6" borderId="0" xfId="0" applyFill="1" applyAlignment="1">
      <alignment vertical="top" wrapText="1" shrinkToFit="1"/>
    </xf>
    <xf numFmtId="0" fontId="0" fillId="6" borderId="0" xfId="0" applyFill="1" applyAlignment="1">
      <alignment vertical="top" wrapText="1" shrinkToFi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6F06E-3390-854E-B944-2BBA3F3729A3}">
  <sheetPr>
    <pageSetUpPr fitToPage="1"/>
  </sheetPr>
  <dimension ref="A1:N105"/>
  <sheetViews>
    <sheetView tabSelected="1" workbookViewId="0">
      <selection activeCell="E7" sqref="E1:E1048576"/>
    </sheetView>
  </sheetViews>
  <sheetFormatPr baseColWidth="10" defaultRowHeight="16" x14ac:dyDescent="0.2"/>
  <cols>
    <col min="5" max="5" width="41.83203125" bestFit="1" customWidth="1"/>
    <col min="7" max="7" width="13" bestFit="1" customWidth="1"/>
  </cols>
  <sheetData>
    <row r="1" spans="1:14" ht="16" customHeight="1" x14ac:dyDescent="0.2">
      <c r="A1" s="26" t="s">
        <v>240</v>
      </c>
      <c r="B1" s="26"/>
      <c r="C1" s="26"/>
      <c r="D1" s="26"/>
      <c r="E1" s="26"/>
      <c r="F1" s="26"/>
      <c r="G1" s="26"/>
    </row>
    <row r="2" spans="1:14" x14ac:dyDescent="0.2">
      <c r="A2" s="26"/>
      <c r="B2" s="26"/>
      <c r="C2" s="26"/>
      <c r="D2" s="26"/>
      <c r="E2" s="26"/>
      <c r="F2" s="26"/>
      <c r="G2" s="26"/>
    </row>
    <row r="3" spans="1:14" x14ac:dyDescent="0.2">
      <c r="A3" s="26"/>
      <c r="B3" s="26"/>
      <c r="C3" s="26"/>
      <c r="D3" s="26"/>
      <c r="E3" s="26"/>
      <c r="F3" s="26"/>
      <c r="G3" s="26"/>
    </row>
    <row r="4" spans="1:14" x14ac:dyDescent="0.2">
      <c r="A4" s="26"/>
      <c r="B4" s="26"/>
      <c r="C4" s="26"/>
      <c r="D4" s="26"/>
      <c r="E4" s="26"/>
      <c r="F4" s="26"/>
      <c r="G4" s="26"/>
    </row>
    <row r="5" spans="1:14" x14ac:dyDescent="0.2">
      <c r="A5" s="26"/>
      <c r="B5" s="26"/>
      <c r="C5" s="26"/>
      <c r="D5" s="26"/>
      <c r="E5" s="26"/>
      <c r="F5" s="26"/>
      <c r="G5" s="26"/>
    </row>
    <row r="6" spans="1:14" x14ac:dyDescent="0.2">
      <c r="A6" s="26"/>
      <c r="B6" s="26"/>
      <c r="C6" s="26"/>
      <c r="D6" s="26"/>
      <c r="E6" s="26"/>
      <c r="F6" s="26"/>
      <c r="G6" s="26"/>
    </row>
    <row r="7" spans="1:14" x14ac:dyDescent="0.2">
      <c r="A7" s="25"/>
      <c r="B7" s="25"/>
      <c r="C7" s="25"/>
      <c r="D7" s="25"/>
      <c r="E7" s="25"/>
      <c r="F7" s="25"/>
      <c r="G7" s="25"/>
    </row>
    <row r="8" spans="1:14" x14ac:dyDescent="0.2">
      <c r="A8" s="22"/>
      <c r="B8" s="22"/>
      <c r="C8" s="24"/>
      <c r="D8" s="23"/>
      <c r="E8" s="22"/>
      <c r="F8" s="21"/>
      <c r="G8" s="20" t="s">
        <v>239</v>
      </c>
      <c r="H8" s="20"/>
      <c r="I8" s="20"/>
      <c r="J8" s="20"/>
      <c r="K8" s="19" t="s">
        <v>238</v>
      </c>
      <c r="L8" s="19"/>
      <c r="M8" s="19"/>
      <c r="N8" s="19"/>
    </row>
    <row r="9" spans="1:14" ht="110" x14ac:dyDescent="0.2">
      <c r="A9" s="17" t="s">
        <v>237</v>
      </c>
      <c r="B9" s="17" t="s">
        <v>236</v>
      </c>
      <c r="C9" s="17" t="s">
        <v>235</v>
      </c>
      <c r="D9" s="18" t="s">
        <v>234</v>
      </c>
      <c r="E9" s="17" t="s">
        <v>233</v>
      </c>
      <c r="F9" s="16"/>
      <c r="G9" s="15" t="s">
        <v>232</v>
      </c>
      <c r="H9" s="15" t="s">
        <v>231</v>
      </c>
      <c r="I9" s="15" t="s">
        <v>230</v>
      </c>
      <c r="J9" s="15" t="s">
        <v>229</v>
      </c>
      <c r="K9" s="15" t="s">
        <v>232</v>
      </c>
      <c r="L9" s="15" t="s">
        <v>231</v>
      </c>
      <c r="M9" s="15" t="s">
        <v>230</v>
      </c>
      <c r="N9" s="15" t="s">
        <v>229</v>
      </c>
    </row>
    <row r="10" spans="1:14" x14ac:dyDescent="0.2">
      <c r="A10" s="6" t="s">
        <v>228</v>
      </c>
      <c r="B10" s="5" t="s">
        <v>227</v>
      </c>
      <c r="C10" s="4">
        <v>-1.5972057212764801</v>
      </c>
      <c r="D10" s="4">
        <v>-6.1763546070598858</v>
      </c>
      <c r="E10" s="3" t="s">
        <v>226</v>
      </c>
      <c r="F10" s="2"/>
      <c r="G10" s="1">
        <v>-5.505188892065668</v>
      </c>
      <c r="H10" s="1">
        <v>-3.6562212077943217</v>
      </c>
      <c r="I10" s="1">
        <v>-2.6918660492005553</v>
      </c>
      <c r="J10" s="1">
        <v>-1.6780796610596975</v>
      </c>
      <c r="K10" s="1">
        <v>-7.005440565235987</v>
      </c>
      <c r="L10" s="1">
        <v>-8.5385677631435666</v>
      </c>
      <c r="M10" s="1">
        <v>-1.0600808851232579</v>
      </c>
      <c r="N10" s="1">
        <v>-0.95879628972239594</v>
      </c>
    </row>
    <row r="11" spans="1:14" x14ac:dyDescent="0.2">
      <c r="A11" s="6" t="s">
        <v>225</v>
      </c>
      <c r="B11" s="5" t="s">
        <v>224</v>
      </c>
      <c r="C11" s="4">
        <v>-1.9165509474196847</v>
      </c>
      <c r="D11" s="4">
        <v>-5.9637875807213501</v>
      </c>
      <c r="E11" s="3" t="s">
        <v>105</v>
      </c>
      <c r="F11" s="2"/>
      <c r="G11" s="1">
        <v>-3.9262300834952959</v>
      </c>
      <c r="H11" s="1">
        <v>-4.6836773949805899</v>
      </c>
      <c r="I11" s="1">
        <v>-3.7404008251555423</v>
      </c>
      <c r="J11" s="1">
        <v>-1.8816213963272448</v>
      </c>
      <c r="K11" s="1">
        <v>-6.0128067068160806</v>
      </c>
      <c r="L11" s="1">
        <v>-9.2324361375934352</v>
      </c>
      <c r="M11" s="1">
        <v>-1.2204792987471387</v>
      </c>
      <c r="N11" s="1">
        <v>-0.82370226944881353</v>
      </c>
    </row>
    <row r="12" spans="1:14" x14ac:dyDescent="0.2">
      <c r="A12" s="6" t="s">
        <v>223</v>
      </c>
      <c r="B12" s="5" t="s">
        <v>222</v>
      </c>
      <c r="C12" s="4">
        <v>-2.9635528834034521</v>
      </c>
      <c r="D12" s="4">
        <v>-5.9501916172141875</v>
      </c>
      <c r="E12" s="3" t="s">
        <v>93</v>
      </c>
      <c r="F12" s="2"/>
      <c r="G12" s="1">
        <v>-4.3202983526810668</v>
      </c>
      <c r="H12" s="1">
        <v>-2.7762134607368307</v>
      </c>
      <c r="I12" s="1">
        <v>-4.4131599755088047</v>
      </c>
      <c r="J12" s="1">
        <v>-3.6756271454721792</v>
      </c>
      <c r="K12" s="1">
        <v>-7.2625134663233366</v>
      </c>
      <c r="L12" s="1">
        <v>-9.4417411891155165</v>
      </c>
      <c r="M12" s="1">
        <v>-2.0281254853430797</v>
      </c>
      <c r="N12" s="1">
        <v>-1.737298927289745</v>
      </c>
    </row>
    <row r="13" spans="1:14" x14ac:dyDescent="0.2">
      <c r="A13" s="6" t="s">
        <v>221</v>
      </c>
      <c r="B13" s="5" t="s">
        <v>220</v>
      </c>
      <c r="C13" s="4">
        <v>-3.068597366072404</v>
      </c>
      <c r="D13" s="4">
        <v>-5.7202270283706484</v>
      </c>
      <c r="E13" s="3" t="s">
        <v>105</v>
      </c>
      <c r="F13" s="2"/>
      <c r="G13" s="1">
        <v>-5.9711780314751346</v>
      </c>
      <c r="H13" s="1">
        <v>-3.7515022883488358</v>
      </c>
      <c r="I13" s="1">
        <v>-3.940579693909283</v>
      </c>
      <c r="J13" s="1">
        <v>-4.3252062949882122</v>
      </c>
      <c r="K13" s="1">
        <v>-6.1236286588296265</v>
      </c>
      <c r="L13" s="1">
        <v>-7.0345991348289996</v>
      </c>
      <c r="M13" s="1">
        <v>-2.0197931002197613</v>
      </c>
      <c r="N13" s="1">
        <v>-1.9888103751723591</v>
      </c>
    </row>
    <row r="14" spans="1:14" x14ac:dyDescent="0.2">
      <c r="A14" s="11" t="s">
        <v>219</v>
      </c>
      <c r="B14" s="14" t="s">
        <v>218</v>
      </c>
      <c r="C14" s="13">
        <v>-3.7668085922844492</v>
      </c>
      <c r="D14" s="13">
        <v>-5.5208377389031806</v>
      </c>
      <c r="E14" s="12" t="s">
        <v>93</v>
      </c>
      <c r="F14" s="2"/>
      <c r="G14" s="1">
        <v>-3.1954994258412963</v>
      </c>
      <c r="H14" s="1">
        <v>-2.8755530893222656</v>
      </c>
      <c r="I14" s="1">
        <v>-4.4771411671300116</v>
      </c>
      <c r="J14" s="1">
        <v>-4.2598903072999201</v>
      </c>
      <c r="K14" s="1">
        <v>-7.5568391311018406</v>
      </c>
      <c r="L14" s="1">
        <v>-8.4554593093473205</v>
      </c>
      <c r="M14" s="1">
        <v>-3.2895890759769024</v>
      </c>
      <c r="N14" s="1">
        <v>-3.0406138187309648</v>
      </c>
    </row>
    <row r="15" spans="1:14" x14ac:dyDescent="0.2">
      <c r="A15" s="6" t="s">
        <v>217</v>
      </c>
      <c r="B15" s="5" t="s">
        <v>216</v>
      </c>
      <c r="C15" s="4">
        <v>-3.9611082311196562</v>
      </c>
      <c r="D15" s="4">
        <v>-5.4428573644693357</v>
      </c>
      <c r="E15" s="3" t="s">
        <v>93</v>
      </c>
      <c r="F15" s="2"/>
      <c r="G15" s="1">
        <v>-3.4261161989080744</v>
      </c>
      <c r="H15" s="1">
        <v>-2.4593740849410155</v>
      </c>
      <c r="I15" s="1">
        <v>-4.515565133447982</v>
      </c>
      <c r="J15" s="1">
        <v>-4.0727049987419655</v>
      </c>
      <c r="K15" s="1">
        <v>-7.3431949974089461</v>
      </c>
      <c r="L15" s="1">
        <v>-8.5427441766193102</v>
      </c>
      <c r="M15" s="1">
        <v>-3.7109696950704372</v>
      </c>
      <c r="N15" s="1">
        <v>-3.5451930972182391</v>
      </c>
    </row>
    <row r="16" spans="1:14" x14ac:dyDescent="0.2">
      <c r="A16" s="6" t="s">
        <v>215</v>
      </c>
      <c r="B16" s="5" t="s">
        <v>214</v>
      </c>
      <c r="C16" s="4">
        <v>-2.3709158314031495</v>
      </c>
      <c r="D16" s="4">
        <v>-5.4253713479190377</v>
      </c>
      <c r="E16" s="3" t="s">
        <v>123</v>
      </c>
      <c r="F16" s="2"/>
      <c r="G16" s="1">
        <v>-3.9518260803949756</v>
      </c>
      <c r="H16" s="1">
        <v>-3.6348478768897228</v>
      </c>
      <c r="I16" s="1">
        <v>-2.3839444628661162</v>
      </c>
      <c r="J16" s="1">
        <v>-1.959346514677849</v>
      </c>
      <c r="K16" s="1">
        <v>-6.4991009863365585</v>
      </c>
      <c r="L16" s="1">
        <v>-7.6157104480548936</v>
      </c>
      <c r="M16" s="1">
        <v>-2.3114265795359081</v>
      </c>
      <c r="N16" s="1">
        <v>-2.8289457685327251</v>
      </c>
    </row>
    <row r="17" spans="1:14" x14ac:dyDescent="0.2">
      <c r="A17" s="11" t="s">
        <v>213</v>
      </c>
      <c r="B17" s="10" t="s">
        <v>212</v>
      </c>
      <c r="C17" s="4">
        <v>-1.7011155326914884</v>
      </c>
      <c r="D17" s="4">
        <v>-5.4159162435210586</v>
      </c>
      <c r="E17" s="9" t="s">
        <v>211</v>
      </c>
      <c r="F17" s="8"/>
      <c r="G17" s="1">
        <v>-4.4746891491966716</v>
      </c>
      <c r="H17" s="1">
        <v>-2.6981485970426506</v>
      </c>
      <c r="I17" s="1">
        <v>-0.96839851808490007</v>
      </c>
      <c r="J17" s="1">
        <v>-2.3505404041241702</v>
      </c>
      <c r="K17" s="1">
        <v>-6.7487446925810017</v>
      </c>
      <c r="L17" s="1">
        <v>-7.7420825352639095</v>
      </c>
      <c r="M17" s="1">
        <v>-1.6370985549130628</v>
      </c>
      <c r="N17" s="1">
        <v>-1.8484246536438209</v>
      </c>
    </row>
    <row r="18" spans="1:14" x14ac:dyDescent="0.2">
      <c r="A18" s="6" t="s">
        <v>210</v>
      </c>
      <c r="B18" s="5" t="s">
        <v>209</v>
      </c>
      <c r="C18" s="4">
        <v>-1.5267161364191877</v>
      </c>
      <c r="D18" s="4">
        <v>-5.3627403418874247</v>
      </c>
      <c r="E18" s="3" t="s">
        <v>6</v>
      </c>
      <c r="F18" s="2"/>
      <c r="G18" s="1">
        <v>-3.7422529825067179</v>
      </c>
      <c r="H18" s="1">
        <v>-4.1642696206567011</v>
      </c>
      <c r="I18" s="1">
        <v>-2.7382175698501792</v>
      </c>
      <c r="J18" s="1">
        <v>-1.1985530506847377</v>
      </c>
      <c r="K18" s="1">
        <v>-6.3852730286837902</v>
      </c>
      <c r="L18" s="1">
        <v>-7.1591657357024916</v>
      </c>
      <c r="M18" s="1">
        <v>-1.3591539940137962</v>
      </c>
      <c r="N18" s="1">
        <v>-0.81093993112803731</v>
      </c>
    </row>
    <row r="19" spans="1:14" x14ac:dyDescent="0.2">
      <c r="A19" s="6" t="s">
        <v>208</v>
      </c>
      <c r="B19" s="5" t="s">
        <v>207</v>
      </c>
      <c r="C19" s="4">
        <v>-2.5279962522125468</v>
      </c>
      <c r="D19" s="4">
        <v>-5.3114204346937841</v>
      </c>
      <c r="E19" s="3" t="s">
        <v>123</v>
      </c>
      <c r="F19" s="2"/>
      <c r="G19" s="1">
        <v>-4.2373981761544632</v>
      </c>
      <c r="H19" s="1">
        <v>-3.6747310780648115</v>
      </c>
      <c r="I19" s="1">
        <v>-2.6489098086798286</v>
      </c>
      <c r="J19" s="1">
        <v>-2.7229787209146838</v>
      </c>
      <c r="K19" s="1">
        <v>-5.7538050658034123</v>
      </c>
      <c r="L19" s="1">
        <v>-7.5797474187524472</v>
      </c>
      <c r="M19" s="1">
        <v>-2.3649919124715271</v>
      </c>
      <c r="N19" s="1">
        <v>-2.3751045667841466</v>
      </c>
    </row>
    <row r="20" spans="1:14" x14ac:dyDescent="0.2">
      <c r="A20" s="6" t="s">
        <v>206</v>
      </c>
      <c r="B20" s="5" t="s">
        <v>205</v>
      </c>
      <c r="C20" s="4">
        <v>-3.6070205029352773</v>
      </c>
      <c r="D20" s="4">
        <v>-5.1183561248558824</v>
      </c>
      <c r="E20" s="3" t="s">
        <v>148</v>
      </c>
      <c r="F20" s="2"/>
      <c r="G20" s="1">
        <v>-4.4480004944070153</v>
      </c>
      <c r="H20" s="1">
        <v>-6.2302559852095065</v>
      </c>
      <c r="I20" s="1">
        <v>-4.4443568696385203</v>
      </c>
      <c r="J20" s="1">
        <v>-1.7979182173685544</v>
      </c>
      <c r="K20" s="1">
        <v>-3.7211461333410796</v>
      </c>
      <c r="L20" s="1">
        <v>-6.0740218864659266</v>
      </c>
      <c r="M20" s="1">
        <v>-3.5409166044196785</v>
      </c>
      <c r="N20" s="1">
        <v>-4.6448903203143566</v>
      </c>
    </row>
    <row r="21" spans="1:14" x14ac:dyDescent="0.2">
      <c r="A21" s="6" t="s">
        <v>204</v>
      </c>
      <c r="B21" s="5" t="s">
        <v>203</v>
      </c>
      <c r="C21" s="4">
        <v>9.5829009810494248E-2</v>
      </c>
      <c r="D21" s="4">
        <v>-5.1121643415236671</v>
      </c>
      <c r="E21" s="3" t="s">
        <v>202</v>
      </c>
      <c r="F21" s="2"/>
      <c r="G21" s="1">
        <v>-5.01699237844098</v>
      </c>
      <c r="H21" s="1">
        <v>-3.0044047213546397</v>
      </c>
      <c r="I21" s="1">
        <v>-0.77000214625969021</v>
      </c>
      <c r="J21" s="1">
        <v>-0.73417894046787668</v>
      </c>
      <c r="K21" s="1">
        <v>-6.2848187760287404</v>
      </c>
      <c r="L21" s="1">
        <v>-6.1424414902703086</v>
      </c>
      <c r="M21" s="1">
        <v>0.74953461255173037</v>
      </c>
      <c r="N21" s="1">
        <v>1.1379625134178135</v>
      </c>
    </row>
    <row r="22" spans="1:14" x14ac:dyDescent="0.2">
      <c r="A22" s="6" t="s">
        <v>201</v>
      </c>
      <c r="B22" s="5" t="s">
        <v>156</v>
      </c>
      <c r="C22" s="4">
        <v>-2.0267431008413661</v>
      </c>
      <c r="D22" s="4">
        <v>-5.0528149760753287</v>
      </c>
      <c r="E22" s="3" t="s">
        <v>155</v>
      </c>
      <c r="F22" s="2"/>
      <c r="G22" s="1">
        <v>-4.5876935064083426</v>
      </c>
      <c r="H22" s="1">
        <v>-1.2147719678302251</v>
      </c>
      <c r="I22" s="1">
        <v>-4.5088673778512716</v>
      </c>
      <c r="J22" s="1">
        <v>-4.3238291038384711</v>
      </c>
      <c r="K22" s="1">
        <v>-6.8592035335813497</v>
      </c>
      <c r="L22" s="1">
        <v>-7.5495908964813987</v>
      </c>
      <c r="M22" s="1">
        <v>0.63645224302097958</v>
      </c>
      <c r="N22" s="1">
        <v>8.9271835303299588E-2</v>
      </c>
    </row>
    <row r="23" spans="1:14" x14ac:dyDescent="0.2">
      <c r="A23" s="6" t="s">
        <v>200</v>
      </c>
      <c r="B23" s="5" t="s">
        <v>199</v>
      </c>
      <c r="C23" s="4">
        <v>-4.0622835432642308</v>
      </c>
      <c r="D23" s="4">
        <v>-5.052465810446801</v>
      </c>
      <c r="E23" s="3" t="s">
        <v>198</v>
      </c>
      <c r="F23" s="2"/>
      <c r="G23" s="1">
        <v>-4.1200314873952522</v>
      </c>
      <c r="H23" s="1">
        <v>-2.4406240270057307</v>
      </c>
      <c r="I23" s="1">
        <v>-4.4707959249857598</v>
      </c>
      <c r="J23" s="1">
        <v>-4.0201198202803541</v>
      </c>
      <c r="K23" s="1">
        <v>-5.8433985325199913</v>
      </c>
      <c r="L23" s="1">
        <v>-7.8058091948662263</v>
      </c>
      <c r="M23" s="1">
        <v>-3.7996500795971837</v>
      </c>
      <c r="N23" s="1">
        <v>-3.9585683481936247</v>
      </c>
    </row>
    <row r="24" spans="1:14" x14ac:dyDescent="0.2">
      <c r="A24" s="6" t="s">
        <v>197</v>
      </c>
      <c r="B24" s="5" t="s">
        <v>196</v>
      </c>
      <c r="C24" s="4">
        <v>-2.6452975912192995</v>
      </c>
      <c r="D24" s="4">
        <v>-5.0318038465393284</v>
      </c>
      <c r="E24" s="3" t="s">
        <v>123</v>
      </c>
      <c r="F24" s="2"/>
      <c r="G24" s="1">
        <v>-3.9598498464015077</v>
      </c>
      <c r="H24" s="1">
        <v>-2.6990731654967512</v>
      </c>
      <c r="I24" s="1">
        <v>-2.055903726826529</v>
      </c>
      <c r="J24" s="1">
        <v>-3.4328674061164279</v>
      </c>
      <c r="K24" s="1">
        <v>-6.2246466138395071</v>
      </c>
      <c r="L24" s="1">
        <v>-7.2436457604195477</v>
      </c>
      <c r="M24" s="1">
        <v>-2.5215217187167243</v>
      </c>
      <c r="N24" s="1">
        <v>-2.5708975132175182</v>
      </c>
    </row>
    <row r="25" spans="1:14" x14ac:dyDescent="0.2">
      <c r="A25" s="6" t="s">
        <v>195</v>
      </c>
      <c r="B25" s="5" t="s">
        <v>194</v>
      </c>
      <c r="C25" s="4">
        <v>-4.3375018825337203E-2</v>
      </c>
      <c r="D25" s="4">
        <v>-5.0029139909236502</v>
      </c>
      <c r="E25" s="3" t="s">
        <v>6</v>
      </c>
      <c r="F25" s="2"/>
      <c r="G25" s="1">
        <v>-4.1910717578325647</v>
      </c>
      <c r="H25" s="1">
        <v>-4.0441264469585203</v>
      </c>
      <c r="I25" s="1">
        <v>-1.2250863764189188</v>
      </c>
      <c r="J25" s="1">
        <v>-0.56517635135578626</v>
      </c>
      <c r="K25" s="1">
        <v>-5.1646143600963841</v>
      </c>
      <c r="L25" s="1">
        <v>-6.6118433988071317</v>
      </c>
      <c r="M25" s="1">
        <v>0.60580096917448656</v>
      </c>
      <c r="N25" s="1">
        <v>1.0109616832988697</v>
      </c>
    </row>
    <row r="26" spans="1:14" x14ac:dyDescent="0.2">
      <c r="A26" s="6" t="s">
        <v>193</v>
      </c>
      <c r="B26" s="5" t="s">
        <v>192</v>
      </c>
      <c r="C26" s="4">
        <v>-3.6828377450829324</v>
      </c>
      <c r="D26" s="4">
        <v>-4.9924678759909824</v>
      </c>
      <c r="E26" s="3" t="s">
        <v>148</v>
      </c>
      <c r="F26" s="2"/>
      <c r="G26" s="1">
        <v>-3.8485915144407405</v>
      </c>
      <c r="H26" s="1">
        <v>-4.11525748831688</v>
      </c>
      <c r="I26" s="1">
        <v>-6.0942613328126605</v>
      </c>
      <c r="J26" s="1">
        <v>-3.2069261060208136</v>
      </c>
      <c r="K26" s="1">
        <v>-2.1802133411174096</v>
      </c>
      <c r="L26" s="1">
        <v>-9.8258091600888982</v>
      </c>
      <c r="M26" s="1">
        <v>-2.5551488443929737</v>
      </c>
      <c r="N26" s="1">
        <v>-2.8750146971052835</v>
      </c>
    </row>
    <row r="27" spans="1:14" x14ac:dyDescent="0.2">
      <c r="A27" s="6" t="s">
        <v>191</v>
      </c>
      <c r="B27" s="5" t="s">
        <v>190</v>
      </c>
      <c r="C27" s="4">
        <v>0.11360134756582282</v>
      </c>
      <c r="D27" s="4">
        <v>-4.9683701085406931</v>
      </c>
      <c r="E27" s="3" t="s">
        <v>189</v>
      </c>
      <c r="F27" s="2"/>
      <c r="G27" s="1">
        <v>-2.7283816524510858</v>
      </c>
      <c r="H27" s="1">
        <v>-1.9464062518973575</v>
      </c>
      <c r="I27" s="1">
        <v>1.7892597336998552</v>
      </c>
      <c r="J27" s="1">
        <v>0.78520864924062883</v>
      </c>
      <c r="K27" s="1">
        <v>-6.3044148015653478</v>
      </c>
      <c r="L27" s="1">
        <v>-8.8942777282489782</v>
      </c>
      <c r="M27" s="1">
        <v>-1.0460943815234018</v>
      </c>
      <c r="N27" s="1">
        <v>-1.0739686111537909</v>
      </c>
    </row>
    <row r="28" spans="1:14" x14ac:dyDescent="0.2">
      <c r="A28" s="6" t="s">
        <v>188</v>
      </c>
      <c r="B28" s="5" t="s">
        <v>187</v>
      </c>
      <c r="C28" s="4">
        <v>-2.2197434324618226</v>
      </c>
      <c r="D28" s="4">
        <v>-4.9466882533212075</v>
      </c>
      <c r="E28" s="3" t="s">
        <v>123</v>
      </c>
      <c r="F28" s="2"/>
      <c r="G28" s="1">
        <v>-3.3655167121165861</v>
      </c>
      <c r="H28" s="1">
        <v>-2.9058472985109165</v>
      </c>
      <c r="I28" s="1">
        <v>-3.1069978743743079</v>
      </c>
      <c r="J28" s="1">
        <v>-1.9508107789840403</v>
      </c>
      <c r="K28" s="1">
        <v>-5.9155292689413566</v>
      </c>
      <c r="L28" s="1">
        <v>-7.5998597337159701</v>
      </c>
      <c r="M28" s="1">
        <v>-1.8585019310469537</v>
      </c>
      <c r="N28" s="1">
        <v>-1.9626631454419885</v>
      </c>
    </row>
    <row r="29" spans="1:14" x14ac:dyDescent="0.2">
      <c r="A29" s="6" t="s">
        <v>186</v>
      </c>
      <c r="B29" s="5" t="s">
        <v>149</v>
      </c>
      <c r="C29" s="4">
        <v>-2.9813056814461469</v>
      </c>
      <c r="D29" s="4">
        <v>-4.8972455145526332</v>
      </c>
      <c r="E29" s="3" t="s">
        <v>148</v>
      </c>
      <c r="F29" s="2"/>
      <c r="G29" s="1">
        <v>-4.1167672476737422</v>
      </c>
      <c r="H29" s="1">
        <v>-4.0359323685909461</v>
      </c>
      <c r="I29" s="1">
        <v>-2.9205723484364428</v>
      </c>
      <c r="J29" s="1">
        <v>-3.5479417688033283</v>
      </c>
      <c r="K29" s="1">
        <v>-5.2826787239878614</v>
      </c>
      <c r="L29" s="1">
        <v>-6.1536037179579823</v>
      </c>
      <c r="M29" s="1">
        <v>-2.7494719688760796</v>
      </c>
      <c r="N29" s="1">
        <v>-2.7072366396687375</v>
      </c>
    </row>
    <row r="30" spans="1:14" x14ac:dyDescent="0.2">
      <c r="A30" s="6" t="s">
        <v>185</v>
      </c>
      <c r="B30" s="5" t="s">
        <v>184</v>
      </c>
      <c r="C30" s="4">
        <v>0.33683757395552733</v>
      </c>
      <c r="D30" s="4">
        <v>-4.8917552476805968</v>
      </c>
      <c r="E30" s="3" t="s">
        <v>6</v>
      </c>
      <c r="F30" s="2"/>
      <c r="G30" s="1">
        <v>-2.8200676347726636</v>
      </c>
      <c r="H30" s="1">
        <v>-3.4667980691915958</v>
      </c>
      <c r="I30" s="1">
        <v>1.5102035970595966</v>
      </c>
      <c r="J30" s="1">
        <v>-0.38298092164254149</v>
      </c>
      <c r="K30" s="1">
        <v>-6.0013810907561593</v>
      </c>
      <c r="L30" s="1">
        <v>-7.2787741960019678</v>
      </c>
      <c r="M30" s="1">
        <v>0.5638414583749185</v>
      </c>
      <c r="N30" s="1">
        <v>-0.34371383796986421</v>
      </c>
    </row>
    <row r="31" spans="1:14" x14ac:dyDescent="0.2">
      <c r="A31" s="6" t="s">
        <v>183</v>
      </c>
      <c r="B31" s="5" t="s">
        <v>182</v>
      </c>
      <c r="C31" s="4">
        <v>-3.6746567136013146</v>
      </c>
      <c r="D31" s="4">
        <v>-4.7940760474871</v>
      </c>
      <c r="E31" s="3" t="s">
        <v>126</v>
      </c>
      <c r="F31" s="2"/>
      <c r="G31" s="1">
        <v>-6.2792767219473795</v>
      </c>
      <c r="H31" s="1">
        <v>-5.4739647919530281</v>
      </c>
      <c r="I31" s="1">
        <v>-5.0295821759646646</v>
      </c>
      <c r="J31" s="1">
        <v>-1.8242726154782469</v>
      </c>
      <c r="K31" s="1">
        <v>-3.9380259891569396</v>
      </c>
      <c r="L31" s="1">
        <v>-3.4850366868910534</v>
      </c>
      <c r="M31" s="1">
        <v>-3.5720537308034208</v>
      </c>
      <c r="N31" s="1">
        <v>-4.2727183321589264</v>
      </c>
    </row>
    <row r="32" spans="1:14" x14ac:dyDescent="0.2">
      <c r="A32" s="6" t="s">
        <v>181</v>
      </c>
      <c r="B32" s="5" t="s">
        <v>180</v>
      </c>
      <c r="C32" s="4">
        <v>-2.0856002301513614</v>
      </c>
      <c r="D32" s="4">
        <v>-4.7755741187719067</v>
      </c>
      <c r="E32" s="3" t="s">
        <v>126</v>
      </c>
      <c r="F32" s="2"/>
      <c r="G32" s="1">
        <v>-4.7122038382754257</v>
      </c>
      <c r="H32" s="1">
        <v>-3.0626558587514294</v>
      </c>
      <c r="I32" s="1">
        <v>-4.5860692742061744</v>
      </c>
      <c r="J32" s="1">
        <v>-3.8568191688206217</v>
      </c>
      <c r="K32" s="1">
        <v>-5.4483649509278269</v>
      </c>
      <c r="L32" s="1">
        <v>-5.8790718271329441</v>
      </c>
      <c r="M32" s="1">
        <v>0.23471224600383861</v>
      </c>
      <c r="N32" s="1">
        <v>-0.13422472358248877</v>
      </c>
    </row>
    <row r="33" spans="1:14" x14ac:dyDescent="0.2">
      <c r="A33" s="6" t="s">
        <v>179</v>
      </c>
      <c r="B33" s="5" t="s">
        <v>178</v>
      </c>
      <c r="C33" s="4">
        <v>-1.1624732545570942</v>
      </c>
      <c r="D33" s="4">
        <v>-4.6959512591308963</v>
      </c>
      <c r="E33" s="3" t="s">
        <v>177</v>
      </c>
      <c r="F33" s="2"/>
      <c r="G33" s="1">
        <v>-5.8326094438038254</v>
      </c>
      <c r="H33" s="1">
        <v>-3.1624809552349702</v>
      </c>
      <c r="I33" s="1">
        <v>-2.8730988110322846</v>
      </c>
      <c r="J33" s="1">
        <v>-1.9891500004619849</v>
      </c>
      <c r="K33" s="1">
        <v>-4.7996056812917658</v>
      </c>
      <c r="L33" s="1">
        <v>-4.989108956193026</v>
      </c>
      <c r="M33" s="1">
        <v>0.34035498596019792</v>
      </c>
      <c r="N33" s="1">
        <v>-0.12799919269430524</v>
      </c>
    </row>
    <row r="34" spans="1:14" x14ac:dyDescent="0.2">
      <c r="A34" s="6" t="s">
        <v>176</v>
      </c>
      <c r="B34" s="5" t="s">
        <v>175</v>
      </c>
      <c r="C34" s="4">
        <v>-3.1878655471871058</v>
      </c>
      <c r="D34" s="4">
        <v>-4.6818063874631601</v>
      </c>
      <c r="E34" s="3" t="s">
        <v>123</v>
      </c>
      <c r="F34" s="2"/>
      <c r="G34" s="1">
        <v>-4.0135915274549356</v>
      </c>
      <c r="H34" s="1">
        <v>-5.5223933359157584</v>
      </c>
      <c r="I34" s="1">
        <v>-3.4527011230052702</v>
      </c>
      <c r="J34" s="1">
        <v>-2.8611954947739129</v>
      </c>
      <c r="K34" s="1">
        <v>-3.5208023458876481</v>
      </c>
      <c r="L34" s="1">
        <v>-5.6704383405942993</v>
      </c>
      <c r="M34" s="1">
        <v>-3.0839039429808754</v>
      </c>
      <c r="N34" s="1">
        <v>-3.3536616279883655</v>
      </c>
    </row>
    <row r="35" spans="1:14" x14ac:dyDescent="0.2">
      <c r="A35" s="6" t="s">
        <v>174</v>
      </c>
      <c r="B35" s="5" t="s">
        <v>173</v>
      </c>
      <c r="C35" s="4">
        <v>-0.64740520065284757</v>
      </c>
      <c r="D35" s="4">
        <v>-4.6646024645094641</v>
      </c>
      <c r="E35" s="3" t="s">
        <v>6</v>
      </c>
      <c r="F35" s="2"/>
      <c r="G35" s="1">
        <v>-3.1174184179344695</v>
      </c>
      <c r="H35" s="1">
        <v>-3.7514332940487538</v>
      </c>
      <c r="I35" s="1">
        <v>-0.86905975680722447</v>
      </c>
      <c r="J35" s="1">
        <v>-1.4056485913054002</v>
      </c>
      <c r="K35" s="1">
        <v>-5.3275650993064776</v>
      </c>
      <c r="L35" s="1">
        <v>-6.4619930467481561</v>
      </c>
      <c r="M35" s="1">
        <v>0.45462769622285132</v>
      </c>
      <c r="N35" s="1">
        <v>-0.76954015072161697</v>
      </c>
    </row>
    <row r="36" spans="1:14" x14ac:dyDescent="0.2">
      <c r="A36" s="6" t="s">
        <v>172</v>
      </c>
      <c r="B36" s="5" t="s">
        <v>171</v>
      </c>
      <c r="C36" s="4">
        <v>-2.2724036025843257</v>
      </c>
      <c r="D36" s="4">
        <v>-4.6330437523460173</v>
      </c>
      <c r="E36" s="3" t="s">
        <v>6</v>
      </c>
      <c r="F36" s="2"/>
      <c r="G36" s="1">
        <v>-4.2071199330028</v>
      </c>
      <c r="H36" s="1">
        <v>-5.5821984885622182</v>
      </c>
      <c r="I36" s="1">
        <v>-3.2867355576206605</v>
      </c>
      <c r="J36" s="1">
        <v>-1.2328861452569988</v>
      </c>
      <c r="K36" s="1">
        <v>-3.4369402139172678</v>
      </c>
      <c r="L36" s="1">
        <v>-5.3059163739017796</v>
      </c>
      <c r="M36" s="1">
        <v>-1.5134879074653411</v>
      </c>
      <c r="N36" s="1">
        <v>-3.0565047999943027</v>
      </c>
    </row>
    <row r="37" spans="1:14" x14ac:dyDescent="0.2">
      <c r="A37" s="6" t="s">
        <v>170</v>
      </c>
      <c r="B37" s="5" t="s">
        <v>169</v>
      </c>
      <c r="C37" s="4">
        <v>-1.6824546452577123</v>
      </c>
      <c r="D37" s="4">
        <v>-4.613902535998375</v>
      </c>
      <c r="E37" s="3" t="s">
        <v>168</v>
      </c>
      <c r="F37" s="2"/>
      <c r="G37" s="1">
        <v>-4.3050766812215269</v>
      </c>
      <c r="H37" s="1">
        <v>-3.8393982881970286</v>
      </c>
      <c r="I37" s="1">
        <v>-2.0984004665733056</v>
      </c>
      <c r="J37" s="1">
        <v>-2.3458256585919584</v>
      </c>
      <c r="K37" s="1">
        <v>-3.0311586208912642</v>
      </c>
      <c r="L37" s="1">
        <v>-7.279976553683678</v>
      </c>
      <c r="M37" s="1">
        <v>-0.97318601169436525</v>
      </c>
      <c r="N37" s="1">
        <v>-1.3124064441712198</v>
      </c>
    </row>
    <row r="38" spans="1:14" x14ac:dyDescent="0.2">
      <c r="A38" s="6" t="s">
        <v>167</v>
      </c>
      <c r="B38" s="5" t="s">
        <v>166</v>
      </c>
      <c r="C38" s="4">
        <v>-4.0769966252668182</v>
      </c>
      <c r="D38" s="4">
        <v>-4.5957091198694364</v>
      </c>
      <c r="E38" s="3" t="s">
        <v>165</v>
      </c>
      <c r="F38" s="2"/>
      <c r="G38" s="1">
        <v>-4.0425431930501272</v>
      </c>
      <c r="H38" s="1">
        <v>-5.7817874505835292</v>
      </c>
      <c r="I38" s="1">
        <v>-4.1119660004610328</v>
      </c>
      <c r="J38" s="1">
        <v>-3.5764980172254122</v>
      </c>
      <c r="K38" s="1">
        <v>-3.1802548099295311</v>
      </c>
      <c r="L38" s="1">
        <v>-5.3782510259145573</v>
      </c>
      <c r="M38" s="1">
        <v>-3.8362170933493664</v>
      </c>
      <c r="N38" s="1">
        <v>-4.7833053900314608</v>
      </c>
    </row>
    <row r="39" spans="1:14" x14ac:dyDescent="0.2">
      <c r="A39" s="6" t="s">
        <v>164</v>
      </c>
      <c r="B39" s="5" t="s">
        <v>163</v>
      </c>
      <c r="C39" s="4">
        <v>-1.1648033183759599</v>
      </c>
      <c r="D39" s="4">
        <v>-4.5795651333421414</v>
      </c>
      <c r="E39" s="3" t="s">
        <v>6</v>
      </c>
      <c r="F39" s="2"/>
      <c r="G39" s="1">
        <v>-4.015321193957675</v>
      </c>
      <c r="H39" s="1">
        <v>-2.8062492335156248</v>
      </c>
      <c r="I39" s="1">
        <v>-1.6547422100214886</v>
      </c>
      <c r="J39" s="1">
        <v>-2.614960193547617</v>
      </c>
      <c r="K39" s="1">
        <v>-5.156360026725026</v>
      </c>
      <c r="L39" s="1">
        <v>-6.3403300791702391</v>
      </c>
      <c r="M39" s="1">
        <v>4.6340825180245834E-2</v>
      </c>
      <c r="N39" s="1">
        <v>-0.43585169511498029</v>
      </c>
    </row>
    <row r="40" spans="1:14" x14ac:dyDescent="0.2">
      <c r="A40" s="6" t="s">
        <v>162</v>
      </c>
      <c r="B40" s="5" t="s">
        <v>161</v>
      </c>
      <c r="C40" s="4">
        <v>-6.5295092785798758E-2</v>
      </c>
      <c r="D40" s="4">
        <v>-4.5681471115883259</v>
      </c>
      <c r="E40" s="3" t="s">
        <v>160</v>
      </c>
      <c r="F40" s="2"/>
      <c r="G40" s="1">
        <v>-4.0625301015150317</v>
      </c>
      <c r="H40" s="1">
        <v>-2.2847027656415841</v>
      </c>
      <c r="I40" s="1">
        <v>-0.43539817796773433</v>
      </c>
      <c r="J40" s="1">
        <v>0.50325125539905635</v>
      </c>
      <c r="K40" s="1">
        <v>-5.9117125478101258</v>
      </c>
      <c r="L40" s="1">
        <v>-6.013643031386561</v>
      </c>
      <c r="M40" s="1">
        <v>0.36237628950039674</v>
      </c>
      <c r="N40" s="1">
        <v>-0.69140973807491379</v>
      </c>
    </row>
    <row r="41" spans="1:14" x14ac:dyDescent="0.2">
      <c r="A41" s="6" t="s">
        <v>159</v>
      </c>
      <c r="B41" s="5" t="s">
        <v>158</v>
      </c>
      <c r="C41" s="4">
        <v>-0.395106411804096</v>
      </c>
      <c r="D41" s="4">
        <v>-4.5646803692341233</v>
      </c>
      <c r="E41" s="3" t="s">
        <v>6</v>
      </c>
      <c r="F41" s="2"/>
      <c r="G41" s="1">
        <v>-4.8092230401633547</v>
      </c>
      <c r="H41" s="1">
        <v>-3.6791981363689046</v>
      </c>
      <c r="I41" s="1">
        <v>-1.6398751459672942</v>
      </c>
      <c r="J41" s="1">
        <v>-0.84392655162011554</v>
      </c>
      <c r="K41" s="1">
        <v>-4.2242385408106644</v>
      </c>
      <c r="L41" s="1">
        <v>-5.5460617595935693</v>
      </c>
      <c r="M41" s="1">
        <v>0.11061922470298839</v>
      </c>
      <c r="N41" s="1">
        <v>0.79275682566803729</v>
      </c>
    </row>
    <row r="42" spans="1:14" x14ac:dyDescent="0.2">
      <c r="A42" s="6" t="s">
        <v>157</v>
      </c>
      <c r="B42" s="5" t="s">
        <v>156</v>
      </c>
      <c r="C42" s="4">
        <v>-0.78966562438086618</v>
      </c>
      <c r="D42" s="4">
        <v>-4.5500242541696965</v>
      </c>
      <c r="E42" s="3" t="s">
        <v>155</v>
      </c>
      <c r="F42" s="2"/>
      <c r="G42" s="1">
        <v>-3.7563438483859861</v>
      </c>
      <c r="H42" s="1">
        <v>-5.3083465084456671</v>
      </c>
      <c r="I42" s="1">
        <v>-0.52278824711574712</v>
      </c>
      <c r="J42" s="1">
        <v>0.74909002172665151</v>
      </c>
      <c r="K42" s="1">
        <v>-3.58391575588182</v>
      </c>
      <c r="L42" s="1">
        <v>-5.5514909039653135</v>
      </c>
      <c r="M42" s="1">
        <v>-0.79984505921859528</v>
      </c>
      <c r="N42" s="1">
        <v>-2.5851192129157736</v>
      </c>
    </row>
    <row r="43" spans="1:14" x14ac:dyDescent="0.2">
      <c r="A43" s="6" t="s">
        <v>154</v>
      </c>
      <c r="B43" s="5" t="s">
        <v>153</v>
      </c>
      <c r="C43" s="4">
        <v>-3.3737265627094173</v>
      </c>
      <c r="D43" s="4">
        <v>-4.5300856677113011</v>
      </c>
      <c r="E43" s="3" t="s">
        <v>0</v>
      </c>
      <c r="F43" s="2"/>
      <c r="G43" s="1">
        <v>-5.4882042238600039</v>
      </c>
      <c r="H43" s="1">
        <v>-2.8228225932962978</v>
      </c>
      <c r="I43" s="1">
        <v>-4.9394620955068724</v>
      </c>
      <c r="J43" s="1">
        <v>-4.5040806482298485</v>
      </c>
      <c r="K43" s="1">
        <v>-5.3368338637840624</v>
      </c>
      <c r="L43" s="1">
        <v>-4.4724819899048427</v>
      </c>
      <c r="M43" s="1">
        <v>-2.2879173500808312</v>
      </c>
      <c r="N43" s="1">
        <v>-1.7634461570201159</v>
      </c>
    </row>
    <row r="44" spans="1:14" x14ac:dyDescent="0.2">
      <c r="A44" s="6" t="s">
        <v>152</v>
      </c>
      <c r="B44" s="5" t="s">
        <v>151</v>
      </c>
      <c r="C44" s="4">
        <v>-0.14018703629277604</v>
      </c>
      <c r="D44" s="4">
        <v>-4.492256537399637</v>
      </c>
      <c r="E44" s="3" t="s">
        <v>58</v>
      </c>
      <c r="F44" s="2"/>
      <c r="G44" s="1">
        <v>-1.7960907197267613</v>
      </c>
      <c r="H44" s="1">
        <v>-2.4862966922112486</v>
      </c>
      <c r="I44" s="1">
        <v>1.2380098565492261</v>
      </c>
      <c r="J44" s="1">
        <v>-1.0120341197573846</v>
      </c>
      <c r="K44" s="1">
        <v>-7.0340640120072999</v>
      </c>
      <c r="L44" s="1">
        <v>-6.6525747256532393</v>
      </c>
      <c r="M44" s="1">
        <v>0.37212991397368367</v>
      </c>
      <c r="N44" s="1">
        <v>-1.1588537959366294</v>
      </c>
    </row>
    <row r="45" spans="1:14" x14ac:dyDescent="0.2">
      <c r="A45" s="6" t="s">
        <v>150</v>
      </c>
      <c r="B45" s="5" t="s">
        <v>149</v>
      </c>
      <c r="C45" s="4">
        <v>-3.007464143093904</v>
      </c>
      <c r="D45" s="4">
        <v>-4.4441838110405163</v>
      </c>
      <c r="E45" s="3" t="s">
        <v>148</v>
      </c>
      <c r="F45" s="2"/>
      <c r="G45" s="1">
        <v>-3.9074403210310198</v>
      </c>
      <c r="H45" s="1">
        <v>-5.2929207543413224</v>
      </c>
      <c r="I45" s="1">
        <v>-3.425576556917481</v>
      </c>
      <c r="J45" s="1">
        <v>-1.8855759800668548</v>
      </c>
      <c r="K45" s="1">
        <v>-2.9145796462239386</v>
      </c>
      <c r="L45" s="1">
        <v>-5.661794522565784</v>
      </c>
      <c r="M45" s="1">
        <v>-2.6695792773907523</v>
      </c>
      <c r="N45" s="1">
        <v>-4.0491247580005281</v>
      </c>
    </row>
    <row r="46" spans="1:14" x14ac:dyDescent="0.2">
      <c r="A46" s="6" t="s">
        <v>147</v>
      </c>
      <c r="B46" s="5" t="s">
        <v>146</v>
      </c>
      <c r="C46" s="4">
        <v>-2.2112537672206112</v>
      </c>
      <c r="D46" s="4">
        <v>-4.4360809479752117</v>
      </c>
      <c r="E46" s="3" t="s">
        <v>0</v>
      </c>
      <c r="F46" s="2"/>
      <c r="G46" s="1">
        <v>-4.1071328892831662</v>
      </c>
      <c r="H46" s="1">
        <v>-5.2211417359233909</v>
      </c>
      <c r="I46" s="1">
        <v>-2.084519620000842</v>
      </c>
      <c r="J46" s="1">
        <v>-1.6210848086351863</v>
      </c>
      <c r="K46" s="1">
        <v>-3.0666635396419042</v>
      </c>
      <c r="L46" s="1">
        <v>-5.3493856270523832</v>
      </c>
      <c r="M46" s="1">
        <v>-2.0538677137380352</v>
      </c>
      <c r="N46" s="1">
        <v>-3.0855429265083805</v>
      </c>
    </row>
    <row r="47" spans="1:14" x14ac:dyDescent="0.2">
      <c r="A47" s="6" t="s">
        <v>145</v>
      </c>
      <c r="B47" s="5" t="s">
        <v>144</v>
      </c>
      <c r="C47" s="4">
        <v>-2.8583996367706956</v>
      </c>
      <c r="D47" s="4">
        <v>-4.3881252424847093</v>
      </c>
      <c r="E47" s="3" t="s">
        <v>123</v>
      </c>
      <c r="F47" s="2"/>
      <c r="G47" s="1">
        <v>-3.8166596211457677</v>
      </c>
      <c r="H47" s="1">
        <v>-4.5980926528802133</v>
      </c>
      <c r="I47" s="1">
        <v>-3.6563652378678246</v>
      </c>
      <c r="J47" s="1">
        <v>-1.0662984490468088</v>
      </c>
      <c r="K47" s="1">
        <v>-3.462013313723042</v>
      </c>
      <c r="L47" s="1">
        <v>-5.6757353821898144</v>
      </c>
      <c r="M47" s="1">
        <v>-2.8553976122614744</v>
      </c>
      <c r="N47" s="1">
        <v>-3.8555372479066761</v>
      </c>
    </row>
    <row r="48" spans="1:14" x14ac:dyDescent="0.2">
      <c r="A48" s="6" t="s">
        <v>143</v>
      </c>
      <c r="B48" s="5" t="s">
        <v>142</v>
      </c>
      <c r="C48" s="4">
        <v>-4.4408240471592801</v>
      </c>
      <c r="D48" s="4">
        <v>-4.3874609495102872</v>
      </c>
      <c r="E48" s="3" t="s">
        <v>105</v>
      </c>
      <c r="F48" s="2"/>
      <c r="G48" s="1">
        <v>-4.2441398881143977</v>
      </c>
      <c r="H48" s="1">
        <v>-4.6317502372546242</v>
      </c>
      <c r="I48" s="1">
        <v>-4.6645715671987089</v>
      </c>
      <c r="J48" s="1">
        <v>-3.9263701263502302</v>
      </c>
      <c r="K48" s="1">
        <v>-3.3468066717810681</v>
      </c>
      <c r="L48" s="1">
        <v>-5.3271470008910589</v>
      </c>
      <c r="M48" s="1">
        <v>-4.2264355965778826</v>
      </c>
      <c r="N48" s="1">
        <v>-4.9459188985102962</v>
      </c>
    </row>
    <row r="49" spans="1:14" x14ac:dyDescent="0.2">
      <c r="A49" s="6" t="s">
        <v>141</v>
      </c>
      <c r="B49" s="5" t="s">
        <v>140</v>
      </c>
      <c r="C49" s="4">
        <v>-2.7757992728464003</v>
      </c>
      <c r="D49" s="4">
        <v>-4.3235963838615223</v>
      </c>
      <c r="E49" s="3" t="s">
        <v>6</v>
      </c>
      <c r="F49" s="2"/>
      <c r="G49" s="1">
        <v>-4.3178953102161906</v>
      </c>
      <c r="H49" s="1">
        <v>-5.8778520507141732</v>
      </c>
      <c r="I49" s="1">
        <v>-2.9520459964018353</v>
      </c>
      <c r="J49" s="1">
        <v>-2.3807854186871236</v>
      </c>
      <c r="K49" s="1">
        <v>-3.4171956160445238</v>
      </c>
      <c r="L49" s="1">
        <v>-3.6814425584712005</v>
      </c>
      <c r="M49" s="1">
        <v>-2.8227538507301313</v>
      </c>
      <c r="N49" s="1">
        <v>-2.9476118255665114</v>
      </c>
    </row>
    <row r="50" spans="1:14" x14ac:dyDescent="0.2">
      <c r="A50" s="6" t="s">
        <v>139</v>
      </c>
      <c r="B50" s="5" t="s">
        <v>138</v>
      </c>
      <c r="C50" s="4">
        <v>-4.6641694732837022</v>
      </c>
      <c r="D50" s="4">
        <v>-4.3086528151467665</v>
      </c>
      <c r="E50" s="3" t="s">
        <v>0</v>
      </c>
      <c r="F50" s="2"/>
      <c r="G50" s="1">
        <v>-5.9993111993183641</v>
      </c>
      <c r="H50" s="1">
        <v>-3.9921581241813771</v>
      </c>
      <c r="I50" s="1">
        <v>-7.1106561440457599</v>
      </c>
      <c r="J50" s="1">
        <v>-3.1232856605944863</v>
      </c>
      <c r="K50" s="1">
        <v>-3.7726359695131855</v>
      </c>
      <c r="L50" s="1">
        <v>-3.4705059675741401</v>
      </c>
      <c r="M50" s="1">
        <v>-3.9080333687183209</v>
      </c>
      <c r="N50" s="1">
        <v>-4.5147027197762419</v>
      </c>
    </row>
    <row r="51" spans="1:14" x14ac:dyDescent="0.2">
      <c r="A51" s="6" t="s">
        <v>137</v>
      </c>
      <c r="B51" s="5" t="s">
        <v>136</v>
      </c>
      <c r="C51" s="4">
        <v>-4.4104373646525952</v>
      </c>
      <c r="D51" s="4">
        <v>-4.2631958774770302</v>
      </c>
      <c r="E51" s="3" t="s">
        <v>78</v>
      </c>
      <c r="F51" s="2"/>
      <c r="G51" s="1">
        <v>-4.1875178107465834</v>
      </c>
      <c r="H51" s="1">
        <v>-5.1596662397300737</v>
      </c>
      <c r="I51" s="1">
        <v>-4.6489404613176095</v>
      </c>
      <c r="J51" s="1">
        <v>-3.965835093106175</v>
      </c>
      <c r="K51" s="1">
        <v>-2.6908118937174148</v>
      </c>
      <c r="L51" s="1">
        <v>-5.014787565714049</v>
      </c>
      <c r="M51" s="1">
        <v>-4.1812365421498692</v>
      </c>
      <c r="N51" s="1">
        <v>-4.8457373620367283</v>
      </c>
    </row>
    <row r="52" spans="1:14" x14ac:dyDescent="0.2">
      <c r="A52" s="6" t="s">
        <v>135</v>
      </c>
      <c r="B52" s="5" t="s">
        <v>124</v>
      </c>
      <c r="C52" s="4">
        <v>-2.7402667347084479</v>
      </c>
      <c r="D52" s="4">
        <v>-4.2471809097649693</v>
      </c>
      <c r="E52" s="3" t="s">
        <v>123</v>
      </c>
      <c r="F52" s="2"/>
      <c r="G52" s="1">
        <v>0.98984398385644223</v>
      </c>
      <c r="H52" s="1">
        <v>-2.9933699024045697</v>
      </c>
      <c r="I52" s="1">
        <v>-3.1736045123155305</v>
      </c>
      <c r="J52" s="1">
        <v>-2.8007487572360508</v>
      </c>
      <c r="K52" s="1">
        <v>-6.7250456547274027</v>
      </c>
      <c r="L52" s="1">
        <v>-8.2601520657843484</v>
      </c>
      <c r="M52" s="1">
        <v>-2.4578384895599328</v>
      </c>
      <c r="N52" s="1">
        <v>-2.5288751797222795</v>
      </c>
    </row>
    <row r="53" spans="1:14" x14ac:dyDescent="0.2">
      <c r="A53" s="11" t="s">
        <v>134</v>
      </c>
      <c r="B53" s="10" t="s">
        <v>133</v>
      </c>
      <c r="C53" s="4">
        <v>-3.5709143057172152</v>
      </c>
      <c r="D53" s="4">
        <v>-4.2343424621643972</v>
      </c>
      <c r="E53" s="9" t="s">
        <v>126</v>
      </c>
      <c r="F53" s="8"/>
      <c r="G53" s="1">
        <v>-4.2116947399930851</v>
      </c>
      <c r="H53" s="1">
        <v>-5.6219128991928002</v>
      </c>
      <c r="I53" s="1">
        <v>-3.9947327063527909</v>
      </c>
      <c r="J53" s="1">
        <v>-2.9978049950829524</v>
      </c>
      <c r="K53" s="1">
        <v>-4.1245870523829558</v>
      </c>
      <c r="L53" s="1">
        <v>-2.9791751570887453</v>
      </c>
      <c r="M53" s="1">
        <v>-3.3733951338488533</v>
      </c>
      <c r="N53" s="1">
        <v>-3.9177243875842644</v>
      </c>
    </row>
    <row r="54" spans="1:14" x14ac:dyDescent="0.2">
      <c r="A54" s="6" t="s">
        <v>132</v>
      </c>
      <c r="B54" s="5" t="s">
        <v>131</v>
      </c>
      <c r="C54" s="4">
        <v>-1.8240025868048084</v>
      </c>
      <c r="D54" s="4">
        <v>-4.2176596862181297</v>
      </c>
      <c r="E54" s="3" t="s">
        <v>47</v>
      </c>
      <c r="F54" s="2"/>
      <c r="G54" s="1">
        <v>-3.3949382772770194</v>
      </c>
      <c r="H54" s="1">
        <v>-3.9617055670092056</v>
      </c>
      <c r="I54" s="1">
        <v>-4.7290632107041279</v>
      </c>
      <c r="J54" s="1">
        <v>-2.1547686718752446</v>
      </c>
      <c r="K54" s="1">
        <v>-4.5473270682520841</v>
      </c>
      <c r="L54" s="1">
        <v>-4.9666678323342106</v>
      </c>
      <c r="M54" s="1">
        <v>-0.21196311364262702</v>
      </c>
      <c r="N54" s="1">
        <v>-0.20021535099723409</v>
      </c>
    </row>
    <row r="55" spans="1:14" x14ac:dyDescent="0.2">
      <c r="A55" s="6" t="s">
        <v>130</v>
      </c>
      <c r="B55" s="5" t="s">
        <v>129</v>
      </c>
      <c r="C55" s="4">
        <v>-1.2427098120674236</v>
      </c>
      <c r="D55" s="4">
        <v>-4.1798597809368925</v>
      </c>
      <c r="E55" s="3" t="s">
        <v>0</v>
      </c>
      <c r="F55" s="2"/>
      <c r="G55" s="1">
        <v>-3.3847699841703549</v>
      </c>
      <c r="H55" s="1">
        <v>-4.9601302152085678</v>
      </c>
      <c r="I55" s="1">
        <v>-1.2188321972329192</v>
      </c>
      <c r="J55" s="1">
        <v>-0.88870609864505712</v>
      </c>
      <c r="K55" s="1">
        <v>-3.1885931340334528</v>
      </c>
      <c r="L55" s="1">
        <v>-5.1859457903351949</v>
      </c>
      <c r="M55" s="1">
        <v>-1.480844145933998</v>
      </c>
      <c r="N55" s="1">
        <v>-1.3824568064577192</v>
      </c>
    </row>
    <row r="56" spans="1:14" x14ac:dyDescent="0.2">
      <c r="A56" s="6" t="s">
        <v>128</v>
      </c>
      <c r="B56" s="5" t="s">
        <v>127</v>
      </c>
      <c r="C56" s="4">
        <v>-4.3126048326568478</v>
      </c>
      <c r="D56" s="4">
        <v>-4.1018341069674715</v>
      </c>
      <c r="E56" s="3" t="s">
        <v>126</v>
      </c>
      <c r="F56" s="2"/>
      <c r="G56" s="1">
        <v>-2.4735422770778848</v>
      </c>
      <c r="H56" s="1">
        <v>-4.764717517703529</v>
      </c>
      <c r="I56" s="1">
        <v>-4.5781407464443964</v>
      </c>
      <c r="J56" s="1">
        <v>-3.806077871911437</v>
      </c>
      <c r="K56" s="1">
        <v>-3.6771443189333168</v>
      </c>
      <c r="L56" s="1">
        <v>-5.4919323141551546</v>
      </c>
      <c r="M56" s="1">
        <v>-4.0586968834783654</v>
      </c>
      <c r="N56" s="1">
        <v>-4.8075038287931928</v>
      </c>
    </row>
    <row r="57" spans="1:14" x14ac:dyDescent="0.2">
      <c r="A57" s="6" t="s">
        <v>125</v>
      </c>
      <c r="B57" s="5" t="s">
        <v>124</v>
      </c>
      <c r="C57" s="4">
        <v>-2.9765559695419457</v>
      </c>
      <c r="D57" s="4">
        <v>-4.0871620066456895</v>
      </c>
      <c r="E57" s="3" t="s">
        <v>123</v>
      </c>
      <c r="F57" s="2"/>
      <c r="G57" s="1">
        <v>-2.5986507465918858</v>
      </c>
      <c r="H57" s="1">
        <v>-5.6772772248308874</v>
      </c>
      <c r="I57" s="1">
        <v>-3.3648910870261557</v>
      </c>
      <c r="J57" s="1">
        <v>-2.4289782146294794</v>
      </c>
      <c r="K57" s="1">
        <v>-3.0712746761108174</v>
      </c>
      <c r="L57" s="1">
        <v>-5.0014453790491675</v>
      </c>
      <c r="M57" s="1">
        <v>-2.9111431127226908</v>
      </c>
      <c r="N57" s="1">
        <v>-3.2012114637894569</v>
      </c>
    </row>
    <row r="58" spans="1:14" x14ac:dyDescent="0.2">
      <c r="A58" s="6" t="s">
        <v>122</v>
      </c>
      <c r="B58" s="5" t="s">
        <v>121</v>
      </c>
      <c r="C58" s="4">
        <v>-1.5983919934928457</v>
      </c>
      <c r="D58" s="4">
        <v>-4.0828609481391007</v>
      </c>
      <c r="E58" s="3" t="s">
        <v>120</v>
      </c>
      <c r="F58" s="2"/>
      <c r="G58" s="1"/>
      <c r="H58" s="1">
        <v>-2.73235446242722</v>
      </c>
      <c r="I58" s="1">
        <v>-3.1535129304868255</v>
      </c>
      <c r="J58" s="1">
        <v>-1.6098555587702434</v>
      </c>
      <c r="K58" s="1">
        <v>-5.2231620828563834</v>
      </c>
      <c r="L58" s="1">
        <v>-4.2930662991337005</v>
      </c>
      <c r="M58" s="1">
        <v>-1.0374644112171079</v>
      </c>
      <c r="N58" s="1">
        <v>-0.592735073497205</v>
      </c>
    </row>
    <row r="59" spans="1:14" x14ac:dyDescent="0.2">
      <c r="A59" s="6" t="s">
        <v>119</v>
      </c>
      <c r="B59" s="5" t="s">
        <v>118</v>
      </c>
      <c r="C59" s="4">
        <v>1.8873304430746027</v>
      </c>
      <c r="D59" s="4">
        <v>-3.8803028036253573</v>
      </c>
      <c r="E59" s="3" t="s">
        <v>117</v>
      </c>
      <c r="F59" s="2"/>
      <c r="G59" s="1">
        <v>-4.8410304926446406</v>
      </c>
      <c r="H59" s="1">
        <v>-3.8737492940796145</v>
      </c>
      <c r="I59" s="1">
        <v>4.2989528786314075</v>
      </c>
      <c r="J59" s="1">
        <v>3.2463828043053868</v>
      </c>
      <c r="K59" s="1">
        <v>-4.1303230033813128</v>
      </c>
      <c r="L59" s="1">
        <v>-2.6761084243958617</v>
      </c>
      <c r="M59" s="1">
        <v>-0.72607837953265097</v>
      </c>
      <c r="N59" s="1">
        <v>0.7300644688942669</v>
      </c>
    </row>
    <row r="60" spans="1:14" x14ac:dyDescent="0.2">
      <c r="A60" s="6" t="s">
        <v>116</v>
      </c>
      <c r="B60" s="5" t="s">
        <v>115</v>
      </c>
      <c r="C60" s="4">
        <v>-2.2062864624404361</v>
      </c>
      <c r="D60" s="4">
        <v>-3.8750181670859898</v>
      </c>
      <c r="E60" s="3" t="s">
        <v>114</v>
      </c>
      <c r="F60" s="2"/>
      <c r="G60" s="1">
        <v>-3.3295724308722137</v>
      </c>
      <c r="H60" s="1">
        <v>-4.1369065938848664</v>
      </c>
      <c r="I60" s="1">
        <v>-2.3966819992145543</v>
      </c>
      <c r="J60" s="1">
        <v>-1.8491467799844443</v>
      </c>
      <c r="K60" s="1">
        <v>-2.6766684460204866</v>
      </c>
      <c r="L60" s="1">
        <v>-5.3569251975663921</v>
      </c>
      <c r="M60" s="1">
        <v>-1.9433811362473359</v>
      </c>
      <c r="N60" s="1">
        <v>-2.6359359343154098</v>
      </c>
    </row>
    <row r="61" spans="1:14" x14ac:dyDescent="0.2">
      <c r="A61" s="6" t="s">
        <v>113</v>
      </c>
      <c r="B61" s="5" t="s">
        <v>112</v>
      </c>
      <c r="C61" s="4">
        <v>-2.4763995077879288</v>
      </c>
      <c r="D61" s="4">
        <v>-3.8440002940916713</v>
      </c>
      <c r="E61" s="3" t="s">
        <v>105</v>
      </c>
      <c r="F61" s="2"/>
      <c r="G61" s="1">
        <v>-3.1433198119914825</v>
      </c>
      <c r="H61" s="1">
        <v>-4.1392527500257179</v>
      </c>
      <c r="I61" s="1">
        <v>-1.0864275356518456</v>
      </c>
      <c r="J61" s="1">
        <v>-0.71680581075618233</v>
      </c>
      <c r="K61" s="1">
        <v>-3.0232731764716347</v>
      </c>
      <c r="L61" s="1">
        <v>-5.0701554378778511</v>
      </c>
      <c r="M61" s="1">
        <v>-3.508775054604202</v>
      </c>
      <c r="N61" s="1">
        <v>-4.5935896301394861</v>
      </c>
    </row>
    <row r="62" spans="1:14" x14ac:dyDescent="0.2">
      <c r="A62" s="6" t="s">
        <v>111</v>
      </c>
      <c r="B62" s="5" t="s">
        <v>110</v>
      </c>
      <c r="C62" s="4">
        <v>-1.5905033950196978</v>
      </c>
      <c r="D62" s="4">
        <v>-3.78375083087372</v>
      </c>
      <c r="E62" s="3" t="s">
        <v>6</v>
      </c>
      <c r="F62" s="2"/>
      <c r="G62" s="1">
        <v>2.0853281510331696</v>
      </c>
      <c r="H62" s="1">
        <v>-4.0191720612301349</v>
      </c>
      <c r="I62" s="1">
        <v>-2.9047426265902052</v>
      </c>
      <c r="J62" s="1">
        <v>-2.3330020938448115</v>
      </c>
      <c r="K62" s="1">
        <v>-6.6160380939378145</v>
      </c>
      <c r="L62" s="1">
        <v>-6.5851213193600993</v>
      </c>
      <c r="M62" s="1">
        <v>-0.24142404675721738</v>
      </c>
      <c r="N62" s="1">
        <v>-0.88284481288655703</v>
      </c>
    </row>
    <row r="63" spans="1:14" x14ac:dyDescent="0.2">
      <c r="A63" s="6" t="s">
        <v>109</v>
      </c>
      <c r="B63" s="5" t="s">
        <v>108</v>
      </c>
      <c r="C63" s="4">
        <v>0.86447669925421355</v>
      </c>
      <c r="D63" s="4">
        <v>-3.7066262157722427</v>
      </c>
      <c r="E63" s="3" t="s">
        <v>0</v>
      </c>
      <c r="F63" s="2"/>
      <c r="G63" s="1">
        <v>-3.2558551279191956</v>
      </c>
      <c r="H63" s="1">
        <v>-0.71486610426588426</v>
      </c>
      <c r="I63" s="1">
        <v>0.7293062689549612</v>
      </c>
      <c r="J63" s="1">
        <v>0.10453011530234423</v>
      </c>
      <c r="K63" s="1">
        <v>-5.1385636451335994</v>
      </c>
      <c r="L63" s="1">
        <v>-5.7172199857702921</v>
      </c>
      <c r="M63" s="1">
        <v>1.1872824167089262</v>
      </c>
      <c r="N63" s="1">
        <v>1.4367879960506225</v>
      </c>
    </row>
    <row r="64" spans="1:14" x14ac:dyDescent="0.2">
      <c r="A64" s="6" t="s">
        <v>107</v>
      </c>
      <c r="B64" s="5" t="s">
        <v>106</v>
      </c>
      <c r="C64" s="4">
        <v>-1.9296625574841169</v>
      </c>
      <c r="D64" s="4">
        <v>-3.5910433279348224</v>
      </c>
      <c r="E64" s="3" t="s">
        <v>105</v>
      </c>
      <c r="F64" s="2"/>
      <c r="G64" s="1">
        <v>-2.7934142443914745</v>
      </c>
      <c r="H64" s="1">
        <v>-2.3886897769563129</v>
      </c>
      <c r="I64" s="1">
        <v>-3.1034859149461447</v>
      </c>
      <c r="J64" s="1">
        <v>-1.5857896865617753</v>
      </c>
      <c r="K64" s="1">
        <v>-4.6362954754486578</v>
      </c>
      <c r="L64" s="1">
        <v>-4.5457738149428444</v>
      </c>
      <c r="M64" s="1">
        <v>-1.4707484376296687</v>
      </c>
      <c r="N64" s="1">
        <v>-1.5586261907988781</v>
      </c>
    </row>
    <row r="65" spans="1:14" x14ac:dyDescent="0.2">
      <c r="A65" s="6" t="s">
        <v>104</v>
      </c>
      <c r="B65" s="5" t="s">
        <v>103</v>
      </c>
      <c r="C65" s="4">
        <v>-0.41765306404747349</v>
      </c>
      <c r="D65" s="4">
        <v>-3.5604918483893053</v>
      </c>
      <c r="E65" s="3" t="s">
        <v>6</v>
      </c>
      <c r="F65" s="2"/>
      <c r="G65" s="1">
        <v>-3.0749214018655393</v>
      </c>
      <c r="H65" s="1">
        <v>-4.2290338716564193</v>
      </c>
      <c r="I65" s="1">
        <v>-2.4682098980405982</v>
      </c>
      <c r="J65" s="1">
        <v>-1.5422889480035691</v>
      </c>
      <c r="K65" s="1">
        <v>-3.4726110266595396</v>
      </c>
      <c r="L65" s="1">
        <v>-3.4654010933757231</v>
      </c>
      <c r="M65" s="1">
        <v>1.3697021338730058</v>
      </c>
      <c r="N65" s="1">
        <v>0.97018445598126757</v>
      </c>
    </row>
    <row r="66" spans="1:14" x14ac:dyDescent="0.2">
      <c r="A66" s="6" t="s">
        <v>102</v>
      </c>
      <c r="B66" s="5" t="s">
        <v>101</v>
      </c>
      <c r="C66" s="4">
        <v>-0.87157323534311049</v>
      </c>
      <c r="D66" s="4">
        <v>-3.4997975276857858</v>
      </c>
      <c r="E66" s="3" t="s">
        <v>100</v>
      </c>
      <c r="F66" s="2"/>
      <c r="G66" s="1">
        <v>-3.5364574016466985</v>
      </c>
      <c r="H66" s="1">
        <v>-4.8376493264813556</v>
      </c>
      <c r="I66" s="1">
        <v>-0.76047300419010511</v>
      </c>
      <c r="J66" s="1">
        <v>-0.81395034430927715</v>
      </c>
      <c r="K66" s="1">
        <v>-1.5791124057814085</v>
      </c>
      <c r="L66" s="1">
        <v>-4.0459709768336793</v>
      </c>
      <c r="M66" s="1">
        <v>-0.88270999233661995</v>
      </c>
      <c r="N66" s="1">
        <v>-1.0291596005364396</v>
      </c>
    </row>
    <row r="67" spans="1:14" x14ac:dyDescent="0.2">
      <c r="A67" s="6" t="s">
        <v>99</v>
      </c>
      <c r="B67" s="5" t="s">
        <v>98</v>
      </c>
      <c r="C67" s="4">
        <v>1.5938085455861777</v>
      </c>
      <c r="D67" s="4">
        <v>-3.4809580017706856</v>
      </c>
      <c r="E67" s="3" t="s">
        <v>58</v>
      </c>
      <c r="F67" s="2"/>
      <c r="G67" s="1">
        <v>-3.0654353487917967</v>
      </c>
      <c r="H67" s="1">
        <v>-1.5439854562826445</v>
      </c>
      <c r="I67" s="1">
        <v>2.9956889484543758</v>
      </c>
      <c r="J67" s="1">
        <v>4.0730274693793573</v>
      </c>
      <c r="K67" s="1">
        <v>-3.654444974887471</v>
      </c>
      <c r="L67" s="1">
        <v>-5.6599662271208304</v>
      </c>
      <c r="M67" s="1">
        <v>-0.48455114124833154</v>
      </c>
      <c r="N67" s="1">
        <v>-0.20893109424069101</v>
      </c>
    </row>
    <row r="68" spans="1:14" x14ac:dyDescent="0.2">
      <c r="A68" s="6" t="s">
        <v>97</v>
      </c>
      <c r="B68" s="5" t="s">
        <v>96</v>
      </c>
      <c r="C68" s="4">
        <v>-6.1395574483963794E-2</v>
      </c>
      <c r="D68" s="4">
        <v>-3.393164281185574</v>
      </c>
      <c r="E68" s="3" t="s">
        <v>61</v>
      </c>
      <c r="F68" s="2"/>
      <c r="G68" s="1">
        <v>-3.1982505029703696</v>
      </c>
      <c r="H68" s="1">
        <v>-4.1597521475903543</v>
      </c>
      <c r="I68" s="1">
        <v>-1.3608913653876129</v>
      </c>
      <c r="J68" s="1">
        <v>-0.28420905977755673</v>
      </c>
      <c r="K68" s="1">
        <v>-2.2759768510697098</v>
      </c>
      <c r="L68" s="1">
        <v>-3.9386776231118628</v>
      </c>
      <c r="M68" s="1">
        <v>2.5288789950583805E-2</v>
      </c>
      <c r="N68" s="1">
        <v>1.3742293372787306</v>
      </c>
    </row>
    <row r="69" spans="1:14" x14ac:dyDescent="0.2">
      <c r="A69" s="6" t="s">
        <v>95</v>
      </c>
      <c r="B69" s="5" t="s">
        <v>94</v>
      </c>
      <c r="C69" s="4">
        <v>-4.4348545659262992</v>
      </c>
      <c r="D69" s="4">
        <v>-3.376887051385709</v>
      </c>
      <c r="E69" s="3" t="s">
        <v>93</v>
      </c>
      <c r="F69" s="2"/>
      <c r="G69" s="1">
        <v>-3.087153779334785</v>
      </c>
      <c r="H69" s="1">
        <v>-3.5700969265149265</v>
      </c>
      <c r="I69" s="1">
        <v>-4.6590547062994974</v>
      </c>
      <c r="J69" s="1">
        <v>-3.8216361761133002</v>
      </c>
      <c r="K69" s="1">
        <v>-2.2844331200332677</v>
      </c>
      <c r="L69" s="1">
        <v>-4.5658643796598568</v>
      </c>
      <c r="M69" s="1">
        <v>-4.2726390744376292</v>
      </c>
      <c r="N69" s="1">
        <v>-4.9860883068547706</v>
      </c>
    </row>
    <row r="70" spans="1:14" x14ac:dyDescent="0.2">
      <c r="A70" s="6" t="s">
        <v>92</v>
      </c>
      <c r="B70" s="5" t="s">
        <v>91</v>
      </c>
      <c r="C70" s="4">
        <v>1.1046265336252097</v>
      </c>
      <c r="D70" s="4">
        <v>-3.3141574265924807</v>
      </c>
      <c r="E70" s="3" t="s">
        <v>78</v>
      </c>
      <c r="F70" s="2"/>
      <c r="G70" s="1">
        <v>-4.0096803851150842</v>
      </c>
      <c r="H70" s="1">
        <v>-3.7636031454057126</v>
      </c>
      <c r="I70" s="1">
        <v>4.6662520631972155</v>
      </c>
      <c r="J70" s="1">
        <v>1.9455435927714582</v>
      </c>
      <c r="K70" s="1">
        <v>-1.7011211916939686</v>
      </c>
      <c r="L70" s="1">
        <v>-3.7822249841551567</v>
      </c>
      <c r="M70" s="1">
        <v>-1.1955878913216464</v>
      </c>
      <c r="N70" s="1">
        <v>-0.99770163014618873</v>
      </c>
    </row>
    <row r="71" spans="1:14" x14ac:dyDescent="0.2">
      <c r="A71" s="6" t="s">
        <v>90</v>
      </c>
      <c r="B71" s="5" t="s">
        <v>89</v>
      </c>
      <c r="C71" s="4">
        <v>-1.930511020860656</v>
      </c>
      <c r="D71" s="4">
        <v>-3.2959004506990364</v>
      </c>
      <c r="E71" s="3" t="s">
        <v>78</v>
      </c>
      <c r="F71" s="2"/>
      <c r="G71" s="1">
        <v>-4.1978562830003847</v>
      </c>
      <c r="H71" s="1">
        <v>-2.4029056111513039</v>
      </c>
      <c r="I71" s="1">
        <v>-4.4410392472839231</v>
      </c>
      <c r="J71" s="1">
        <v>-2.8140548138657846</v>
      </c>
      <c r="K71" s="1"/>
      <c r="L71" s="1">
        <v>-3.2869394579454205</v>
      </c>
      <c r="M71" s="1">
        <v>-0.39556462794580821</v>
      </c>
      <c r="N71" s="1">
        <v>-7.1385394347107861E-2</v>
      </c>
    </row>
    <row r="72" spans="1:14" x14ac:dyDescent="0.2">
      <c r="A72" s="6" t="s">
        <v>88</v>
      </c>
      <c r="B72" s="5" t="s">
        <v>87</v>
      </c>
      <c r="C72" s="4">
        <v>-1.9343624123957444</v>
      </c>
      <c r="D72" s="4">
        <v>-3.0857669316247298</v>
      </c>
      <c r="E72" s="3" t="s">
        <v>0</v>
      </c>
      <c r="F72" s="2"/>
      <c r="G72" s="1">
        <v>-4.5590652559131932</v>
      </c>
      <c r="H72" s="1">
        <v>-1.9376665732525189</v>
      </c>
      <c r="I72" s="1">
        <v>-1.3612767978035003</v>
      </c>
      <c r="J72" s="1">
        <v>-2.4748188121519252</v>
      </c>
      <c r="K72" s="1">
        <v>-2.5291297139344397</v>
      </c>
      <c r="L72" s="1">
        <v>-3.3172061833987669</v>
      </c>
      <c r="M72" s="1">
        <v>-1.6513826436958943</v>
      </c>
      <c r="N72" s="1">
        <v>-2.2499713959316581</v>
      </c>
    </row>
    <row r="73" spans="1:14" x14ac:dyDescent="0.2">
      <c r="A73" s="6" t="s">
        <v>86</v>
      </c>
      <c r="B73" s="5" t="s">
        <v>85</v>
      </c>
      <c r="C73" s="4">
        <v>1.147768307475947</v>
      </c>
      <c r="D73" s="4">
        <v>-2.9571565731970462</v>
      </c>
      <c r="E73" s="3" t="s">
        <v>84</v>
      </c>
      <c r="F73" s="2"/>
      <c r="G73" s="1">
        <v>-2.3797987046350086</v>
      </c>
      <c r="H73" s="1">
        <v>-1.7283280694187548</v>
      </c>
      <c r="I73" s="1">
        <v>2.3169295113137198</v>
      </c>
      <c r="J73" s="1">
        <v>0.20330795869296905</v>
      </c>
      <c r="K73" s="1">
        <v>-4.4313356684844107</v>
      </c>
      <c r="L73" s="1">
        <v>-3.2891638502500111</v>
      </c>
      <c r="M73" s="1">
        <v>1.0878889655950557</v>
      </c>
      <c r="N73" s="1">
        <v>0.98294679430204379</v>
      </c>
    </row>
    <row r="74" spans="1:14" x14ac:dyDescent="0.2">
      <c r="A74" s="6" t="s">
        <v>83</v>
      </c>
      <c r="B74" s="5" t="s">
        <v>82</v>
      </c>
      <c r="C74" s="4">
        <v>-0.81354422413026728</v>
      </c>
      <c r="D74" s="4">
        <v>-2.9282933583316275</v>
      </c>
      <c r="E74" s="3" t="s">
        <v>81</v>
      </c>
      <c r="F74" s="2"/>
      <c r="G74" s="1">
        <v>-3.9413562997190352</v>
      </c>
      <c r="H74" s="1">
        <v>-2.3726300495164105</v>
      </c>
      <c r="I74" s="1">
        <v>-1.9476831700307073</v>
      </c>
      <c r="J74" s="1">
        <v>-2.0135581542409731</v>
      </c>
      <c r="K74" s="1">
        <v>-2.4270662691730505</v>
      </c>
      <c r="L74" s="1">
        <v>-2.9721208149180143</v>
      </c>
      <c r="M74" s="1">
        <v>0.29780030479467851</v>
      </c>
      <c r="N74" s="1">
        <v>0.40926412295593251</v>
      </c>
    </row>
    <row r="75" spans="1:14" x14ac:dyDescent="0.2">
      <c r="A75" s="6" t="s">
        <v>80</v>
      </c>
      <c r="B75" s="5" t="s">
        <v>79</v>
      </c>
      <c r="C75" s="4">
        <v>-1.2259348369199385</v>
      </c>
      <c r="D75" s="4">
        <v>-2.7637782566315203</v>
      </c>
      <c r="E75" s="3" t="s">
        <v>78</v>
      </c>
      <c r="F75" s="2"/>
      <c r="G75" s="1">
        <v>-2.6932712524908817</v>
      </c>
      <c r="H75" s="1">
        <v>-2.6144961648541858</v>
      </c>
      <c r="I75" s="1">
        <v>-1.5375409156459345</v>
      </c>
      <c r="J75" s="1">
        <v>-1.683041588885676</v>
      </c>
      <c r="K75" s="1">
        <v>-3.1130686568960813</v>
      </c>
      <c r="L75" s="1">
        <v>-2.6342769522849321</v>
      </c>
      <c r="M75" s="1">
        <v>-0.14351852155822523</v>
      </c>
      <c r="N75" s="1">
        <v>-1.5396383215899183</v>
      </c>
    </row>
    <row r="76" spans="1:14" x14ac:dyDescent="0.2">
      <c r="A76" s="6" t="s">
        <v>77</v>
      </c>
      <c r="B76" s="5" t="s">
        <v>76</v>
      </c>
      <c r="C76" s="4">
        <v>0.58085522211081209</v>
      </c>
      <c r="D76" s="4">
        <v>-2.6917682592248222</v>
      </c>
      <c r="E76" s="3" t="s">
        <v>58</v>
      </c>
      <c r="F76" s="2"/>
      <c r="G76" s="1">
        <v>-3.4689495690089518</v>
      </c>
      <c r="H76" s="1">
        <v>-2.0126429287894001</v>
      </c>
      <c r="I76" s="1">
        <v>-0.75266028518033301</v>
      </c>
      <c r="J76" s="1">
        <v>-0.11776177546719777</v>
      </c>
      <c r="K76" s="1">
        <v>-3.0184667960915053</v>
      </c>
      <c r="L76" s="1">
        <v>-2.2670137430094308</v>
      </c>
      <c r="M76" s="1">
        <v>1.772930056805025</v>
      </c>
      <c r="N76" s="1">
        <v>1.4209128922857543</v>
      </c>
    </row>
    <row r="77" spans="1:14" x14ac:dyDescent="0.2">
      <c r="A77" s="6" t="s">
        <v>75</v>
      </c>
      <c r="B77" s="5" t="s">
        <v>74</v>
      </c>
      <c r="C77" s="4">
        <v>-0.15045671481265421</v>
      </c>
      <c r="D77" s="4">
        <v>-2.6641368468266129</v>
      </c>
      <c r="E77" s="3" t="s">
        <v>40</v>
      </c>
      <c r="F77" s="2"/>
      <c r="G77" s="1">
        <v>-2.6594577866212341</v>
      </c>
      <c r="H77" s="1">
        <v>-3.0853741930815541</v>
      </c>
      <c r="I77" s="1">
        <v>-1.4463373108598727</v>
      </c>
      <c r="J77" s="1">
        <v>-2.1098283735761032</v>
      </c>
      <c r="K77" s="1">
        <v>-2.1868037050263065</v>
      </c>
      <c r="L77" s="1">
        <v>-2.7249117025773564</v>
      </c>
      <c r="M77" s="1">
        <v>1.5119478513353712</v>
      </c>
      <c r="N77" s="1">
        <v>1.4423909738499876</v>
      </c>
    </row>
    <row r="78" spans="1:14" x14ac:dyDescent="0.2">
      <c r="A78" s="6" t="s">
        <v>73</v>
      </c>
      <c r="B78" s="5" t="s">
        <v>72</v>
      </c>
      <c r="C78" s="4">
        <v>-0.45356913846553049</v>
      </c>
      <c r="D78" s="4">
        <v>-2.5739545789260303</v>
      </c>
      <c r="E78" s="3" t="s">
        <v>71</v>
      </c>
      <c r="F78" s="2"/>
      <c r="G78" s="1">
        <v>-4.057875136178164</v>
      </c>
      <c r="H78" s="1">
        <v>-0.98821513576412545</v>
      </c>
      <c r="I78" s="1">
        <v>-1.1731841878438303</v>
      </c>
      <c r="J78" s="1">
        <v>-1.0678758165849926</v>
      </c>
      <c r="K78" s="1">
        <v>-2.954633722854469</v>
      </c>
      <c r="L78" s="1">
        <v>-2.2950943209073618</v>
      </c>
      <c r="M78" s="1">
        <v>0.36832799315990994</v>
      </c>
      <c r="N78" s="1">
        <v>5.8455457406791166E-2</v>
      </c>
    </row>
    <row r="79" spans="1:14" x14ac:dyDescent="0.2">
      <c r="A79" s="6" t="s">
        <v>70</v>
      </c>
      <c r="B79" s="5" t="s">
        <v>69</v>
      </c>
      <c r="C79" s="4">
        <v>-1.4375396979849044</v>
      </c>
      <c r="D79" s="4">
        <v>-2.5733928032408349</v>
      </c>
      <c r="E79" s="3" t="s">
        <v>40</v>
      </c>
      <c r="F79" s="2"/>
      <c r="G79" s="1">
        <v>-2.3659418902182376</v>
      </c>
      <c r="H79" s="1">
        <v>-1.3706410717274271</v>
      </c>
      <c r="I79" s="1">
        <v>-2.9110745097537825</v>
      </c>
      <c r="J79" s="1">
        <v>-7.7691001731609269E-2</v>
      </c>
      <c r="K79" s="1">
        <v>-3.8838925007711498</v>
      </c>
      <c r="L79" s="1">
        <v>-2.6730957502465245</v>
      </c>
      <c r="M79" s="1">
        <v>-1.8016631610986027</v>
      </c>
      <c r="N79" s="1">
        <v>-0.95973011935562347</v>
      </c>
    </row>
    <row r="80" spans="1:14" x14ac:dyDescent="0.2">
      <c r="A80" s="6" t="s">
        <v>68</v>
      </c>
      <c r="B80" s="5" t="s">
        <v>67</v>
      </c>
      <c r="C80" s="4">
        <v>0.47015159724051481</v>
      </c>
      <c r="D80" s="4">
        <v>-2.5352869547587318</v>
      </c>
      <c r="E80" s="3" t="s">
        <v>40</v>
      </c>
      <c r="F80" s="2"/>
      <c r="G80" s="1">
        <v>-1.8144902588923044</v>
      </c>
      <c r="H80" s="1">
        <v>-2.1777471317862651</v>
      </c>
      <c r="I80" s="1">
        <v>-0.96268153678975732</v>
      </c>
      <c r="J80" s="1">
        <v>0.35212818485180719</v>
      </c>
      <c r="K80" s="1">
        <v>-3.0183375495315152</v>
      </c>
      <c r="L80" s="1">
        <v>-3.1305728788248421</v>
      </c>
      <c r="M80" s="1">
        <v>1.383391052289886</v>
      </c>
      <c r="N80" s="1">
        <v>1.1077686886101235</v>
      </c>
    </row>
    <row r="81" spans="1:14" x14ac:dyDescent="0.2">
      <c r="A81" s="6" t="s">
        <v>66</v>
      </c>
      <c r="B81" s="5" t="s">
        <v>65</v>
      </c>
      <c r="C81" s="4">
        <v>-2.1371669710384364</v>
      </c>
      <c r="D81" s="4">
        <v>-2.4654050673234167</v>
      </c>
      <c r="E81" s="3" t="s">
        <v>64</v>
      </c>
      <c r="F81" s="2"/>
      <c r="G81" s="1">
        <v>-3.7253002182767374</v>
      </c>
      <c r="H81" s="1">
        <v>-3.3787238609461534</v>
      </c>
      <c r="I81" s="1">
        <v>-6.1602267882926949</v>
      </c>
      <c r="J81" s="1">
        <v>-3.1890454343435142</v>
      </c>
      <c r="K81" s="1">
        <v>-2.2926002666084009</v>
      </c>
      <c r="L81" s="1">
        <v>-0.46499592346237378</v>
      </c>
      <c r="M81" s="1">
        <v>1.4580849332167767</v>
      </c>
      <c r="N81" s="1">
        <v>-0.65748059473431364</v>
      </c>
    </row>
    <row r="82" spans="1:14" x14ac:dyDescent="0.2">
      <c r="A82" s="6" t="s">
        <v>63</v>
      </c>
      <c r="B82" s="5" t="s">
        <v>62</v>
      </c>
      <c r="C82" s="4">
        <v>-4.0495908853333846</v>
      </c>
      <c r="D82" s="4">
        <v>-2.3937528378727255</v>
      </c>
      <c r="E82" s="3" t="s">
        <v>61</v>
      </c>
      <c r="F82" s="2"/>
      <c r="G82" s="1">
        <v>-2.665928684134077</v>
      </c>
      <c r="H82" s="1">
        <v>-2.0039067501104078</v>
      </c>
      <c r="I82" s="1">
        <v>-4.4566953868874224</v>
      </c>
      <c r="J82" s="1">
        <v>-4.191171039992132</v>
      </c>
      <c r="K82" s="1">
        <v>-3.0567100239737397</v>
      </c>
      <c r="L82" s="1">
        <v>-1.8484658932726772</v>
      </c>
      <c r="M82" s="1">
        <v>-3.7071010876917536</v>
      </c>
      <c r="N82" s="1">
        <v>-3.8433960267622296</v>
      </c>
    </row>
    <row r="83" spans="1:14" x14ac:dyDescent="0.2">
      <c r="A83" s="6" t="s">
        <v>60</v>
      </c>
      <c r="B83" s="5" t="s">
        <v>59</v>
      </c>
      <c r="C83" s="4">
        <v>0.82469528271854586</v>
      </c>
      <c r="D83" s="4">
        <v>-2.2651229086304459</v>
      </c>
      <c r="E83" s="3" t="s">
        <v>58</v>
      </c>
      <c r="F83" s="2"/>
      <c r="G83" s="1">
        <v>-3.4105900845808974</v>
      </c>
      <c r="H83" s="1">
        <v>-2.0698542039342755</v>
      </c>
      <c r="I83" s="1">
        <v>-0.47311711738078777</v>
      </c>
      <c r="J83" s="1">
        <v>0.53402553597602254</v>
      </c>
      <c r="K83" s="1">
        <v>-1.5285675747039804</v>
      </c>
      <c r="L83" s="1">
        <v>-2.0514797713026311</v>
      </c>
      <c r="M83" s="1">
        <v>1.3301233045372429</v>
      </c>
      <c r="N83" s="1">
        <v>1.9077494077417056</v>
      </c>
    </row>
    <row r="84" spans="1:14" x14ac:dyDescent="0.2">
      <c r="A84" s="6" t="s">
        <v>57</v>
      </c>
      <c r="B84" s="5" t="s">
        <v>56</v>
      </c>
      <c r="C84" s="4">
        <v>1.6472081390864313</v>
      </c>
      <c r="D84" s="4">
        <v>-2.2344379153288361</v>
      </c>
      <c r="E84" s="3" t="s">
        <v>55</v>
      </c>
      <c r="F84" s="2"/>
      <c r="G84" s="1">
        <v>-3.5073756946793022</v>
      </c>
      <c r="H84" s="1">
        <v>-3.5747672064760554</v>
      </c>
      <c r="I84" s="1">
        <v>6.0429758302874079</v>
      </c>
      <c r="J84" s="1">
        <v>2.3819973665991729</v>
      </c>
      <c r="K84" s="1">
        <v>0.47227390200282621</v>
      </c>
      <c r="L84" s="1">
        <v>-2.3278826621628133</v>
      </c>
      <c r="M84" s="1">
        <v>-0.4633632095878284</v>
      </c>
      <c r="N84" s="1">
        <v>-1.3727774309530267</v>
      </c>
    </row>
    <row r="85" spans="1:14" x14ac:dyDescent="0.2">
      <c r="A85" s="6" t="s">
        <v>54</v>
      </c>
      <c r="B85" s="5" t="s">
        <v>53</v>
      </c>
      <c r="C85" s="4">
        <v>-0.35970683173764423</v>
      </c>
      <c r="D85" s="4">
        <v>-2.2302286197494414</v>
      </c>
      <c r="E85" s="3" t="s">
        <v>52</v>
      </c>
      <c r="F85" s="2"/>
      <c r="G85" s="1">
        <v>-2.9755835201102987</v>
      </c>
      <c r="H85" s="1">
        <v>-1.3004910528689682</v>
      </c>
      <c r="I85" s="1">
        <v>-1.0379787940963496</v>
      </c>
      <c r="J85" s="1">
        <v>-1.9925350728838884</v>
      </c>
      <c r="K85" s="1">
        <v>-2.0140670699823224</v>
      </c>
      <c r="L85" s="1">
        <v>-2.6307728360361766</v>
      </c>
      <c r="M85" s="1">
        <v>0.93433501117961526</v>
      </c>
      <c r="N85" s="1">
        <v>0.65735152885004577</v>
      </c>
    </row>
    <row r="86" spans="1:14" x14ac:dyDescent="0.2">
      <c r="A86" s="6" t="s">
        <v>51</v>
      </c>
      <c r="B86" s="5" t="s">
        <v>50</v>
      </c>
      <c r="C86" s="4">
        <v>1.8665960489733562</v>
      </c>
      <c r="D86" s="4">
        <v>-2.1452518033196921</v>
      </c>
      <c r="E86" s="3" t="s">
        <v>40</v>
      </c>
      <c r="F86" s="2"/>
      <c r="G86" s="1">
        <v>-3.1360698654087686</v>
      </c>
      <c r="H86" s="1">
        <v>-1.7411873662474548</v>
      </c>
      <c r="I86" s="1">
        <v>1.9936771216958715</v>
      </c>
      <c r="J86" s="1">
        <v>1.9465770346432343</v>
      </c>
      <c r="K86" s="1">
        <v>-2.7491839544199919</v>
      </c>
      <c r="L86" s="1">
        <v>-0.95456602720255279</v>
      </c>
      <c r="M86" s="1">
        <v>1.9657652553732528</v>
      </c>
      <c r="N86" s="1">
        <v>1.5603647841810653</v>
      </c>
    </row>
    <row r="87" spans="1:14" x14ac:dyDescent="0.2">
      <c r="A87" s="6" t="s">
        <v>49</v>
      </c>
      <c r="B87" s="5" t="s">
        <v>48</v>
      </c>
      <c r="C87" s="4">
        <v>1.1006854909188657</v>
      </c>
      <c r="D87" s="4">
        <v>-2.1437036882503322</v>
      </c>
      <c r="E87" s="3" t="s">
        <v>47</v>
      </c>
      <c r="F87" s="2"/>
      <c r="G87" s="1">
        <v>-2.5777450138153064</v>
      </c>
      <c r="H87" s="1">
        <v>-0.42330719058622635</v>
      </c>
      <c r="I87" s="1">
        <v>1.2492273430132392</v>
      </c>
      <c r="J87" s="1">
        <v>0.72282749460194406</v>
      </c>
      <c r="K87" s="1">
        <v>-3.4558565281384221</v>
      </c>
      <c r="L87" s="1">
        <v>-2.1179060204613731</v>
      </c>
      <c r="M87" s="1">
        <v>1.3649407709453951</v>
      </c>
      <c r="N87" s="1">
        <v>1.0657463551148847</v>
      </c>
    </row>
    <row r="88" spans="1:14" x14ac:dyDescent="0.2">
      <c r="A88" s="7" t="s">
        <v>46</v>
      </c>
      <c r="B88" s="5" t="s">
        <v>45</v>
      </c>
      <c r="C88" s="4">
        <v>1.315024784140016</v>
      </c>
      <c r="D88" s="4">
        <v>-2.1091376881303598</v>
      </c>
      <c r="E88" s="3" t="s">
        <v>6</v>
      </c>
      <c r="F88" s="2"/>
      <c r="G88" s="1">
        <v>-2.0953342883472743</v>
      </c>
      <c r="H88" s="1">
        <v>-1.3543558269084621</v>
      </c>
      <c r="I88" s="1">
        <v>1.6117232106316601</v>
      </c>
      <c r="J88" s="1">
        <v>0.1298538309715504</v>
      </c>
      <c r="K88" s="1">
        <v>-2.7882938078040973</v>
      </c>
      <c r="L88" s="1">
        <v>-2.1985668294616065</v>
      </c>
      <c r="M88" s="1">
        <v>1.8672645598083093</v>
      </c>
      <c r="N88" s="1">
        <v>1.6512575351485446</v>
      </c>
    </row>
    <row r="89" spans="1:14" x14ac:dyDescent="0.2">
      <c r="A89" s="6" t="s">
        <v>44</v>
      </c>
      <c r="B89" s="5" t="s">
        <v>43</v>
      </c>
      <c r="C89" s="4">
        <v>1.133669669484658</v>
      </c>
      <c r="D89" s="4">
        <v>-1.988601152480669</v>
      </c>
      <c r="E89" s="3" t="s">
        <v>33</v>
      </c>
      <c r="F89" s="2"/>
      <c r="G89" s="1">
        <v>-1.0396748550256989</v>
      </c>
      <c r="H89" s="1">
        <v>-2.2608982127487911</v>
      </c>
      <c r="I89" s="1">
        <v>1.1097989664018242</v>
      </c>
      <c r="J89" s="1">
        <v>1.1198411022738268</v>
      </c>
      <c r="K89" s="1">
        <v>-2.7614111751579555</v>
      </c>
      <c r="L89" s="1">
        <v>-1.8924203669902304</v>
      </c>
      <c r="M89" s="1">
        <v>0.29363411223301927</v>
      </c>
      <c r="N89" s="1">
        <v>2.0114044970299614</v>
      </c>
    </row>
    <row r="90" spans="1:14" x14ac:dyDescent="0.2">
      <c r="A90" s="6" t="s">
        <v>42</v>
      </c>
      <c r="B90" s="5" t="s">
        <v>41</v>
      </c>
      <c r="C90" s="4">
        <v>0.78841554073799347</v>
      </c>
      <c r="D90" s="4">
        <v>-1.9630025243093121</v>
      </c>
      <c r="E90" s="3" t="s">
        <v>40</v>
      </c>
      <c r="F90" s="2"/>
      <c r="G90" s="1">
        <v>-2.6755856145677295</v>
      </c>
      <c r="H90" s="1">
        <v>-0.36762893032110255</v>
      </c>
      <c r="I90" s="1">
        <v>2.1489738748909084</v>
      </c>
      <c r="J90" s="1">
        <v>-0.74237437896301139</v>
      </c>
      <c r="K90" s="1">
        <v>-3.016248486003493</v>
      </c>
      <c r="L90" s="1">
        <v>-1.7925470663449226</v>
      </c>
      <c r="M90" s="1">
        <v>0.89267308556302283</v>
      </c>
      <c r="N90" s="1">
        <v>0.85438958146105415</v>
      </c>
    </row>
    <row r="91" spans="1:14" x14ac:dyDescent="0.2">
      <c r="A91" s="6" t="s">
        <v>39</v>
      </c>
      <c r="B91" s="5" t="s">
        <v>38</v>
      </c>
      <c r="C91" s="4">
        <v>0.32128658210260308</v>
      </c>
      <c r="D91" s="4">
        <v>-1.9097579622802217</v>
      </c>
      <c r="E91" s="3" t="s">
        <v>0</v>
      </c>
      <c r="F91" s="2"/>
      <c r="G91" s="1">
        <v>-0.58156929746599706</v>
      </c>
      <c r="H91" s="1">
        <v>-2.1273144204245713</v>
      </c>
      <c r="I91" s="1">
        <v>-1.637436971829668</v>
      </c>
      <c r="J91" s="1">
        <v>-0.31042497992229556</v>
      </c>
      <c r="K91" s="1">
        <v>-2.9025060512596688</v>
      </c>
      <c r="L91" s="1">
        <v>-2.0276420799706489</v>
      </c>
      <c r="M91" s="1">
        <v>1.1111006098671572</v>
      </c>
      <c r="N91" s="1">
        <v>2.1219076702952187</v>
      </c>
    </row>
    <row r="92" spans="1:14" x14ac:dyDescent="0.2">
      <c r="A92" s="6" t="s">
        <v>37</v>
      </c>
      <c r="B92" s="5" t="s">
        <v>36</v>
      </c>
      <c r="C92" s="4">
        <v>-1.2215509362988191</v>
      </c>
      <c r="D92" s="4">
        <v>-1.8645965994597686</v>
      </c>
      <c r="E92" s="3" t="s">
        <v>6</v>
      </c>
      <c r="F92" s="2"/>
      <c r="G92" s="1">
        <v>-4.6174426174644454</v>
      </c>
      <c r="H92" s="1">
        <v>-2.7691520135582945</v>
      </c>
      <c r="I92" s="1">
        <v>-0.7842102391753637</v>
      </c>
      <c r="J92" s="1">
        <v>-2.6221308997014732</v>
      </c>
      <c r="K92" s="1">
        <v>-4.2983189467216087</v>
      </c>
      <c r="L92" s="1">
        <v>4.2265271799052746</v>
      </c>
      <c r="M92" s="1">
        <v>-0.71250139140768709</v>
      </c>
      <c r="N92" s="1">
        <v>-0.76736121491075271</v>
      </c>
    </row>
    <row r="93" spans="1:14" x14ac:dyDescent="0.2">
      <c r="A93" s="6" t="s">
        <v>35</v>
      </c>
      <c r="B93" s="5" t="s">
        <v>34</v>
      </c>
      <c r="C93" s="4">
        <v>1.1152919097220066</v>
      </c>
      <c r="D93" s="4">
        <v>-1.8402713648748563</v>
      </c>
      <c r="E93" s="3" t="s">
        <v>33</v>
      </c>
      <c r="F93" s="2"/>
      <c r="G93" s="1">
        <v>-2.6649101169293878</v>
      </c>
      <c r="H93" s="1">
        <v>-0.27418708463619329</v>
      </c>
      <c r="I93" s="1">
        <v>1.1476573336350173</v>
      </c>
      <c r="J93" s="1">
        <v>0.86838560874379334</v>
      </c>
      <c r="K93" s="1">
        <v>-2.7301518714061364</v>
      </c>
      <c r="L93" s="1">
        <v>-1.6918363865277077</v>
      </c>
      <c r="M93" s="1">
        <v>0.70608717583728398</v>
      </c>
      <c r="N93" s="1">
        <v>1.7390375206719322</v>
      </c>
    </row>
    <row r="94" spans="1:14" x14ac:dyDescent="0.2">
      <c r="A94" s="6" t="s">
        <v>32</v>
      </c>
      <c r="B94" s="5" t="s">
        <v>31</v>
      </c>
      <c r="C94" s="4">
        <v>0.9848417929115465</v>
      </c>
      <c r="D94" s="4">
        <v>-1.7917965883806974</v>
      </c>
      <c r="E94" s="3"/>
      <c r="F94" s="2"/>
      <c r="G94" s="1">
        <v>-2.0099512889015654</v>
      </c>
      <c r="H94" s="1">
        <v>-1.2737599244335802</v>
      </c>
      <c r="I94" s="1">
        <v>-0.77359422185785831</v>
      </c>
      <c r="J94" s="1">
        <v>2.3530287206809519</v>
      </c>
      <c r="K94" s="1">
        <v>-2.7122593047135339</v>
      </c>
      <c r="L94" s="1">
        <v>-1.17121583547411</v>
      </c>
      <c r="M94" s="1">
        <v>1.9014868558505102</v>
      </c>
      <c r="N94" s="1">
        <v>0.4584458169725823</v>
      </c>
    </row>
    <row r="95" spans="1:14" x14ac:dyDescent="0.2">
      <c r="A95" s="6" t="s">
        <v>30</v>
      </c>
      <c r="B95" s="5" t="s">
        <v>29</v>
      </c>
      <c r="C95" s="4">
        <v>-0.38473547502027905</v>
      </c>
      <c r="D95" s="4">
        <v>-1.6712120909350296</v>
      </c>
      <c r="E95" s="3" t="s">
        <v>28</v>
      </c>
      <c r="F95" s="2"/>
      <c r="G95" s="1">
        <v>-0.57127976198347841</v>
      </c>
      <c r="H95" s="1">
        <v>-2.5613812082313885</v>
      </c>
      <c r="I95" s="1">
        <v>0.13383515817714334</v>
      </c>
      <c r="J95" s="1">
        <v>2.8625538064264053</v>
      </c>
      <c r="K95" s="1">
        <v>-2.4124465276886138</v>
      </c>
      <c r="L95" s="1">
        <v>-1.1397408658366379</v>
      </c>
      <c r="M95" s="1">
        <v>-2.4923583707851096</v>
      </c>
      <c r="N95" s="1">
        <v>-2.0429724938995557</v>
      </c>
    </row>
    <row r="96" spans="1:14" x14ac:dyDescent="0.2">
      <c r="A96" s="6" t="s">
        <v>27</v>
      </c>
      <c r="B96" s="5" t="s">
        <v>26</v>
      </c>
      <c r="C96" s="4">
        <v>0.41487366730951269</v>
      </c>
      <c r="D96" s="4">
        <v>-1.6583024717033967</v>
      </c>
      <c r="E96" s="3" t="s">
        <v>23</v>
      </c>
      <c r="F96" s="2"/>
      <c r="G96" s="1">
        <v>-2.6711443272044009</v>
      </c>
      <c r="H96" s="1">
        <v>0.58371078262906206</v>
      </c>
      <c r="I96" s="1">
        <v>-0.76092944389692962</v>
      </c>
      <c r="J96" s="1">
        <v>-0.37963714470009202</v>
      </c>
      <c r="K96" s="1">
        <v>-2.9100510212885653</v>
      </c>
      <c r="L96" s="1">
        <v>-1.6357253209496829</v>
      </c>
      <c r="M96" s="1">
        <v>1.1914486092705854</v>
      </c>
      <c r="N96" s="1">
        <v>1.6086126485644876</v>
      </c>
    </row>
    <row r="97" spans="1:14" x14ac:dyDescent="0.2">
      <c r="A97" s="6" t="s">
        <v>25</v>
      </c>
      <c r="B97" s="5" t="s">
        <v>24</v>
      </c>
      <c r="C97" s="4">
        <v>0.75429268252667403</v>
      </c>
      <c r="D97" s="4">
        <v>-1.6434296453296227</v>
      </c>
      <c r="E97" s="3" t="s">
        <v>23</v>
      </c>
      <c r="F97" s="2"/>
      <c r="G97" s="1">
        <v>-2.8204030473859452</v>
      </c>
      <c r="H97" s="1">
        <v>-8.0133746719516091E-2</v>
      </c>
      <c r="I97" s="1">
        <v>1.1565087505742959</v>
      </c>
      <c r="J97" s="1">
        <v>-1.3260321291817363</v>
      </c>
      <c r="K97" s="1">
        <v>-2.5840101430033244</v>
      </c>
      <c r="L97" s="1">
        <v>-1.0891716442097046</v>
      </c>
      <c r="M97" s="1">
        <v>1.1908534389046341</v>
      </c>
      <c r="N97" s="1">
        <v>1.9958406698095024</v>
      </c>
    </row>
    <row r="98" spans="1:14" x14ac:dyDescent="0.2">
      <c r="A98" s="6" t="s">
        <v>22</v>
      </c>
      <c r="B98" s="5" t="s">
        <v>21</v>
      </c>
      <c r="C98" s="4">
        <v>1.5931345466666078</v>
      </c>
      <c r="D98" s="4">
        <v>-1.1997704111802441</v>
      </c>
      <c r="E98" s="3" t="s">
        <v>20</v>
      </c>
      <c r="F98" s="2"/>
      <c r="G98" s="1">
        <v>-2.0898091578182352</v>
      </c>
      <c r="H98" s="1">
        <v>-1.2965171411462681</v>
      </c>
      <c r="I98" s="1">
        <v>0.38905913098299877</v>
      </c>
      <c r="J98" s="1">
        <v>0.58746410566739748</v>
      </c>
      <c r="K98" s="1">
        <v>-2.1179967656401346</v>
      </c>
      <c r="L98" s="1">
        <v>0.70524141988366174</v>
      </c>
      <c r="M98" s="1">
        <v>2.0053440847090154</v>
      </c>
      <c r="N98" s="1">
        <v>3.3906708653070199</v>
      </c>
    </row>
    <row r="99" spans="1:14" x14ac:dyDescent="0.2">
      <c r="A99" s="6" t="s">
        <v>19</v>
      </c>
      <c r="B99" s="5" t="s">
        <v>18</v>
      </c>
      <c r="C99" s="4">
        <v>1.8109560207833741</v>
      </c>
      <c r="D99" s="4">
        <v>-1.1948530736747498</v>
      </c>
      <c r="E99" s="3" t="s">
        <v>17</v>
      </c>
      <c r="F99" s="2"/>
      <c r="G99" s="1">
        <v>-2.3271683003016364</v>
      </c>
      <c r="H99" s="1">
        <v>0.30778162730569414</v>
      </c>
      <c r="I99" s="1">
        <v>2.247224602916901</v>
      </c>
      <c r="J99" s="1">
        <v>2.6909798653791892</v>
      </c>
      <c r="K99" s="1">
        <v>-2.1117830966822844</v>
      </c>
      <c r="L99" s="1">
        <v>-0.64824252502077218</v>
      </c>
      <c r="M99" s="1">
        <v>1.1131837061479868</v>
      </c>
      <c r="N99" s="1">
        <v>1.1924359086894192</v>
      </c>
    </row>
    <row r="100" spans="1:14" x14ac:dyDescent="0.2">
      <c r="A100" s="6" t="s">
        <v>16</v>
      </c>
      <c r="B100" s="5" t="s">
        <v>15</v>
      </c>
      <c r="C100" s="4">
        <v>1.424093478487475</v>
      </c>
      <c r="D100" s="4">
        <v>-1.1087215272762281</v>
      </c>
      <c r="E100" s="3" t="s">
        <v>14</v>
      </c>
      <c r="F100" s="2"/>
      <c r="G100" s="1">
        <v>-1.392479980336802</v>
      </c>
      <c r="H100" s="1">
        <v>-2.088011932095966</v>
      </c>
      <c r="I100" s="1">
        <v>1.6010077003230172</v>
      </c>
      <c r="J100" s="1">
        <v>2.612172226074688</v>
      </c>
      <c r="K100" s="1">
        <v>-2.0841069220943309</v>
      </c>
      <c r="L100" s="1">
        <v>1.1297127254221859</v>
      </c>
      <c r="M100" s="1">
        <v>0.84327394518906329</v>
      </c>
      <c r="N100" s="1">
        <v>0.63992004236313194</v>
      </c>
    </row>
    <row r="101" spans="1:14" x14ac:dyDescent="0.2">
      <c r="A101" s="6" t="s">
        <v>13</v>
      </c>
      <c r="B101" s="5" t="s">
        <v>12</v>
      </c>
      <c r="C101" s="4">
        <v>1.7459064941590885</v>
      </c>
      <c r="D101" s="4">
        <v>-1.0841479229293243</v>
      </c>
      <c r="E101" s="3" t="s">
        <v>11</v>
      </c>
      <c r="F101" s="2"/>
      <c r="G101" s="1">
        <v>-0.81497042454524082</v>
      </c>
      <c r="H101" s="1">
        <v>-2.1877381573191732</v>
      </c>
      <c r="I101" s="1">
        <v>1.8129891349462128</v>
      </c>
      <c r="J101" s="1">
        <v>0.97835200710230241</v>
      </c>
      <c r="K101" s="1">
        <v>-2.0835844779113377</v>
      </c>
      <c r="L101" s="1">
        <v>0.74970136805845455</v>
      </c>
      <c r="M101" s="1">
        <v>1.5390281029861563</v>
      </c>
      <c r="N101" s="1">
        <v>2.6532567316016822</v>
      </c>
    </row>
    <row r="102" spans="1:14" x14ac:dyDescent="0.2">
      <c r="A102" s="6" t="s">
        <v>10</v>
      </c>
      <c r="B102" s="5" t="s">
        <v>9</v>
      </c>
      <c r="C102" s="4">
        <v>-0.35925127810250984</v>
      </c>
      <c r="D102" s="4">
        <v>-1.0422674985539475</v>
      </c>
      <c r="E102" s="3" t="s">
        <v>0</v>
      </c>
      <c r="F102" s="2"/>
      <c r="G102" s="1">
        <v>-2.0846972142642723</v>
      </c>
      <c r="H102" s="1">
        <v>-0.42610152131852003</v>
      </c>
      <c r="I102" s="1">
        <v>-0.63326398271554962</v>
      </c>
      <c r="J102" s="1">
        <v>-1.1286316181555966</v>
      </c>
      <c r="K102" s="1">
        <v>-2.1747591598781626</v>
      </c>
      <c r="L102" s="1">
        <v>0.51648790124516497</v>
      </c>
      <c r="M102" s="1">
        <v>0.6953741092501603</v>
      </c>
      <c r="N102" s="1">
        <v>-0.37048362078905334</v>
      </c>
    </row>
    <row r="103" spans="1:14" x14ac:dyDescent="0.2">
      <c r="A103" s="6" t="s">
        <v>8</v>
      </c>
      <c r="B103" s="5" t="s">
        <v>7</v>
      </c>
      <c r="C103" s="4">
        <v>-2.3504007863326017</v>
      </c>
      <c r="D103" s="4">
        <v>-0.82456303373668582</v>
      </c>
      <c r="E103" s="3" t="s">
        <v>6</v>
      </c>
      <c r="F103" s="2"/>
      <c r="G103" s="1">
        <v>13.164800184530348</v>
      </c>
      <c r="H103" s="1">
        <v>-3.72096292810477</v>
      </c>
      <c r="I103" s="1">
        <v>-3.430738078206836</v>
      </c>
      <c r="J103" s="1">
        <v>-2.1543059023095914</v>
      </c>
      <c r="K103" s="1">
        <v>-6.1970533141874595</v>
      </c>
      <c r="L103" s="1">
        <v>-6.5450360771848626</v>
      </c>
      <c r="M103" s="1">
        <v>-1.6879856212019004</v>
      </c>
      <c r="N103" s="1">
        <v>-2.1285735436120792</v>
      </c>
    </row>
    <row r="104" spans="1:14" x14ac:dyDescent="0.2">
      <c r="A104" s="6" t="s">
        <v>5</v>
      </c>
      <c r="B104" s="5" t="s">
        <v>4</v>
      </c>
      <c r="C104" s="4">
        <v>1.4859968681981282</v>
      </c>
      <c r="D104" s="4">
        <v>-0.74540277258526255</v>
      </c>
      <c r="E104" s="3" t="s">
        <v>3</v>
      </c>
      <c r="F104" s="2"/>
      <c r="G104" s="1">
        <v>-2.0481225815815973</v>
      </c>
      <c r="H104" s="1">
        <v>0.1514073553969848</v>
      </c>
      <c r="I104" s="1">
        <v>1.8906618380793014</v>
      </c>
      <c r="J104" s="1">
        <v>8.8694805879245137E-2</v>
      </c>
      <c r="K104" s="1">
        <v>-2.4843560086447951</v>
      </c>
      <c r="L104" s="1">
        <v>1.3994601444883574</v>
      </c>
      <c r="M104" s="1">
        <v>2.8472125673471576</v>
      </c>
      <c r="N104" s="1">
        <v>1.1174182614868078</v>
      </c>
    </row>
    <row r="105" spans="1:14" x14ac:dyDescent="0.2">
      <c r="A105" s="6" t="s">
        <v>2</v>
      </c>
      <c r="B105" s="5" t="s">
        <v>1</v>
      </c>
      <c r="C105" s="4">
        <v>-2.1790762553045093</v>
      </c>
      <c r="D105" s="4">
        <v>-0.74018568070771507</v>
      </c>
      <c r="E105" s="3" t="s">
        <v>0</v>
      </c>
      <c r="F105" s="2"/>
      <c r="G105" s="1">
        <v>-2.7832458266721902</v>
      </c>
      <c r="H105" s="1">
        <v>2.5159925627809794</v>
      </c>
      <c r="I105" s="1">
        <v>-3.210499962582789</v>
      </c>
      <c r="J105" s="1">
        <v>-3.6851458166223252</v>
      </c>
      <c r="K105" s="1">
        <v>-2.3009299004179735</v>
      </c>
      <c r="L105" s="1">
        <v>-0.39255955852167546</v>
      </c>
      <c r="M105" s="1">
        <v>-1.16691396581152</v>
      </c>
      <c r="N105" s="1">
        <v>-0.65374527620140344</v>
      </c>
    </row>
  </sheetData>
  <mergeCells count="3">
    <mergeCell ref="G8:J8"/>
    <mergeCell ref="K8:N8"/>
    <mergeCell ref="A1:G6"/>
  </mergeCells>
  <conditionalFormatting sqref="I9:J9">
    <cfRule type="cellIs" dxfId="1" priority="2" operator="lessThanOrEqual">
      <formula>-1</formula>
    </cfRule>
  </conditionalFormatting>
  <conditionalFormatting sqref="M9:N9">
    <cfRule type="cellIs" dxfId="0" priority="1" operator="lessThanOrEqual">
      <formula>-1</formula>
    </cfRule>
  </conditionalFormatting>
  <pageMargins left="0.7" right="0.7" top="0.75" bottom="0.75" header="0.3" footer="0.3"/>
  <pageSetup scale="4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 hits</vt:lpstr>
      <vt:lpstr>'Table S3 hi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1T11:48:57Z</dcterms:created>
  <dcterms:modified xsi:type="dcterms:W3CDTF">2018-09-21T11:49:08Z</dcterms:modified>
</cp:coreProperties>
</file>